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2260" windowHeight="12645" firstSheet="2" activeTab="4"/>
  </bookViews>
  <sheets>
    <sheet name="Supplementary Table 1" sheetId="1" r:id="rId1"/>
    <sheet name="Supplementary Table 2" sheetId="2" r:id="rId2"/>
    <sheet name="Supplementary Table 3(sheet 1)" sheetId="3" r:id="rId3"/>
    <sheet name="Supplementary Table 3(sheet 2)" sheetId="4" r:id="rId4"/>
    <sheet name="Supplementary Table 4" sheetId="5" r:id="rId5"/>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30" i="5" l="1"/>
  <c r="G30" i="5"/>
  <c r="C30" i="5"/>
</calcChain>
</file>

<file path=xl/sharedStrings.xml><?xml version="1.0" encoding="utf-8"?>
<sst xmlns="http://schemas.openxmlformats.org/spreadsheetml/2006/main" count="658" uniqueCount="337">
  <si>
    <t>Trait</t>
    <phoneticPr fontId="1" type="noConversion"/>
  </si>
  <si>
    <t>ID</t>
    <phoneticPr fontId="1" type="noConversion"/>
  </si>
  <si>
    <t>Year</t>
    <phoneticPr fontId="1" type="noConversion"/>
  </si>
  <si>
    <t>PMID</t>
    <phoneticPr fontId="1" type="noConversion"/>
  </si>
  <si>
    <t>Consortium</t>
    <phoneticPr fontId="1" type="noConversion"/>
  </si>
  <si>
    <t>Population</t>
    <phoneticPr fontId="1" type="noConversion"/>
  </si>
  <si>
    <t>Ncase</t>
    <phoneticPr fontId="1" type="noConversion"/>
  </si>
  <si>
    <t>Ncontrol</t>
    <phoneticPr fontId="1" type="noConversion"/>
  </si>
  <si>
    <t>N</t>
    <phoneticPr fontId="1" type="noConversion"/>
  </si>
  <si>
    <t>Nsnps</t>
    <phoneticPr fontId="1" type="noConversion"/>
  </si>
  <si>
    <t>Download</t>
    <phoneticPr fontId="1" type="noConversion"/>
  </si>
  <si>
    <t>Notes</t>
    <phoneticPr fontId="1" type="noConversion"/>
  </si>
  <si>
    <t>Exposure</t>
    <phoneticPr fontId="1" type="noConversion"/>
  </si>
  <si>
    <t>LDL-C</t>
    <phoneticPr fontId="1" type="noConversion"/>
  </si>
  <si>
    <t>atlas ID:70</t>
    <phoneticPr fontId="1" type="noConversion"/>
  </si>
  <si>
    <t>GLGC</t>
    <phoneticPr fontId="1" type="noConversion"/>
  </si>
  <si>
    <t>EUR</t>
    <phoneticPr fontId="1" type="noConversion"/>
  </si>
  <si>
    <t>http://csg.sph.umich.edu/abecasis/public/lipids2013</t>
    <phoneticPr fontId="1" type="noConversion"/>
  </si>
  <si>
    <t>TG</t>
    <phoneticPr fontId="1" type="noConversion"/>
  </si>
  <si>
    <t>atlas ID:72</t>
    <phoneticPr fontId="1" type="noConversion"/>
  </si>
  <si>
    <t>Outcome</t>
    <phoneticPr fontId="1" type="noConversion"/>
  </si>
  <si>
    <t>Cognitve Performance</t>
    <phoneticPr fontId="1" type="noConversion"/>
  </si>
  <si>
    <t>ebi-a-GCST006572</t>
    <phoneticPr fontId="1" type="noConversion"/>
  </si>
  <si>
    <t>SSGAC</t>
    <phoneticPr fontId="1" type="noConversion"/>
  </si>
  <si>
    <t>https://gwas.mrcieu.ac.uk/datasets/ebi-a-GCST006572/</t>
    <phoneticPr fontId="1" type="noConversion"/>
  </si>
  <si>
    <t>Final analyses are based on a sample-size weighted meta-analysis of a  general cognitive ability study in European-ancestry individuals (N = 35,298) conducted by the COGENT consortium and new genome-wide association analyses of cognitive performance in the UK Biobank (N = 222,543).In the COGENT study all 35 participating cohorts analyzed a phenotype defined as the first principal component derived from three or more neuropsychological tests (the exact tests varied by cohort as described in the original study). In the UKB analyses, following prior work, they used the respondent’s score on a test of verbal-numerical reasoning as cognitive phenotype. The test, which contains thirteen logic and reasoning questions with a two-minute time limit, was designed as a measure of fluid intelligence. Each respondent took the test up to four times. Our phenotype is the mean of the standardized score across the occasions on which the respondent took the test.</t>
    <phoneticPr fontId="1" type="noConversion"/>
  </si>
  <si>
    <t>Coronary Artery Disease</t>
    <phoneticPr fontId="1" type="noConversion"/>
  </si>
  <si>
    <t>ieu-a-7</t>
    <phoneticPr fontId="1" type="noConversion"/>
  </si>
  <si>
    <t>CARDIoGRAMplusC4D</t>
    <phoneticPr fontId="1" type="noConversion"/>
  </si>
  <si>
    <t>https://gwas.mrcieu.ac.uk/datasets/ieu-a-7/</t>
    <phoneticPr fontId="1" type="noConversion"/>
  </si>
  <si>
    <t>77% European; case status defined by an inclusive CAD diagnosis (e.g., myocardial infarction (MI), acute coronary syndrome, chronic stable angina, or coronary stenosis &gt;50%).</t>
    <phoneticPr fontId="1" type="noConversion"/>
  </si>
  <si>
    <t xml:space="preserve">LDL-C: low-density lipoprotein cholesterol ;
GLGC: Global Lipids Genetics Consortium;
TG: triglycerides;
SSGAC: Social Science Genetic Association Consortium;
COGENT: Cognitive Genomics Consortium;
CARDIoGRAMplusC4D: Coronary ARtery DIsease Genome wide Replication and Meta-analysis (CARDIoGRAM) plus The Coronary Artery Disease (C4D) Genetics;
CAD: Coronary Artery Disease;
</t>
    <phoneticPr fontId="1" type="noConversion"/>
  </si>
  <si>
    <t>Supplementary Table 2: Information on Lipid-Lowering Drug Targets under Investigation</t>
    <phoneticPr fontId="1" type="noConversion"/>
  </si>
  <si>
    <t>Examples of Drugs/Classs</t>
    <phoneticPr fontId="1" type="noConversion"/>
  </si>
  <si>
    <t>Examples of Drugs</t>
    <phoneticPr fontId="1" type="noConversion"/>
  </si>
  <si>
    <t>DrugBank Accession Number</t>
    <phoneticPr fontId="1" type="noConversion"/>
  </si>
  <si>
    <t>Gene Encoding Target</t>
    <phoneticPr fontId="1" type="noConversion"/>
  </si>
  <si>
    <t>Uniprot ID</t>
    <phoneticPr fontId="1" type="noConversion"/>
  </si>
  <si>
    <r>
      <t>HMG-CoA reductase inhibitor</t>
    </r>
    <r>
      <rPr>
        <sz val="12"/>
        <color theme="1"/>
        <rFont val="等线"/>
        <family val="2"/>
        <charset val="134"/>
      </rPr>
      <t>（</t>
    </r>
    <r>
      <rPr>
        <sz val="12"/>
        <color theme="1"/>
        <rFont val="Times New Roman"/>
        <family val="1"/>
      </rPr>
      <t>8</t>
    </r>
    <r>
      <rPr>
        <sz val="12"/>
        <color theme="1"/>
        <rFont val="等线"/>
        <family val="2"/>
        <charset val="134"/>
      </rPr>
      <t>）</t>
    </r>
  </si>
  <si>
    <t>Atorvastatin</t>
    <phoneticPr fontId="1" type="noConversion"/>
  </si>
  <si>
    <t>DB01076</t>
    <phoneticPr fontId="1" type="noConversion"/>
  </si>
  <si>
    <t>HMGCR</t>
    <phoneticPr fontId="1" type="noConversion"/>
  </si>
  <si>
    <t>P04035</t>
    <phoneticPr fontId="1" type="noConversion"/>
  </si>
  <si>
    <t>DPP4</t>
    <phoneticPr fontId="1" type="noConversion"/>
  </si>
  <si>
    <t>P27487</t>
    <phoneticPr fontId="1" type="noConversion"/>
  </si>
  <si>
    <t>AHR</t>
    <phoneticPr fontId="1" type="noConversion"/>
  </si>
  <si>
    <t>P35869</t>
    <phoneticPr fontId="1" type="noConversion"/>
  </si>
  <si>
    <t>HDAC2</t>
    <phoneticPr fontId="1" type="noConversion"/>
  </si>
  <si>
    <t>Q92769</t>
    <phoneticPr fontId="1" type="noConversion"/>
  </si>
  <si>
    <t>NR1I3</t>
    <phoneticPr fontId="1" type="noConversion"/>
  </si>
  <si>
    <t>Q14994</t>
    <phoneticPr fontId="1" type="noConversion"/>
  </si>
  <si>
    <t>ITGAL</t>
    <phoneticPr fontId="1" type="noConversion"/>
  </si>
  <si>
    <t>P20701</t>
    <phoneticPr fontId="1" type="noConversion"/>
  </si>
  <si>
    <t>Rosuvastatin</t>
    <phoneticPr fontId="1" type="noConversion"/>
  </si>
  <si>
    <t>DB01098</t>
    <phoneticPr fontId="1" type="noConversion"/>
  </si>
  <si>
    <t>Pitavastatin </t>
    <phoneticPr fontId="1" type="noConversion"/>
  </si>
  <si>
    <t>DB08860</t>
    <phoneticPr fontId="1" type="noConversion"/>
  </si>
  <si>
    <t>Cerivastatin</t>
    <phoneticPr fontId="1" type="noConversion"/>
  </si>
  <si>
    <t>DB00439</t>
    <phoneticPr fontId="1" type="noConversion"/>
  </si>
  <si>
    <t>Fluvastatin</t>
    <phoneticPr fontId="1" type="noConversion"/>
  </si>
  <si>
    <t>DB01095</t>
    <phoneticPr fontId="1" type="noConversion"/>
  </si>
  <si>
    <t>Pravastatin</t>
    <phoneticPr fontId="1" type="noConversion"/>
  </si>
  <si>
    <t>DB00175</t>
    <phoneticPr fontId="1" type="noConversion"/>
  </si>
  <si>
    <t>Lovastatin</t>
    <phoneticPr fontId="1" type="noConversion"/>
  </si>
  <si>
    <t>DB00227</t>
    <phoneticPr fontId="1" type="noConversion"/>
  </si>
  <si>
    <t>Simvastatin</t>
    <phoneticPr fontId="1" type="noConversion"/>
  </si>
  <si>
    <t>DB00641</t>
    <phoneticPr fontId="1" type="noConversion"/>
  </si>
  <si>
    <r>
      <t>PCSK9 inhibitor</t>
    </r>
    <r>
      <rPr>
        <sz val="12"/>
        <color theme="1"/>
        <rFont val="等线"/>
        <family val="2"/>
        <charset val="134"/>
      </rPr>
      <t>（</t>
    </r>
    <r>
      <rPr>
        <sz val="12"/>
        <color theme="1"/>
        <rFont val="Times New Roman"/>
        <family val="1"/>
      </rPr>
      <t>2</t>
    </r>
    <r>
      <rPr>
        <sz val="12"/>
        <color theme="1"/>
        <rFont val="等线"/>
        <family val="2"/>
        <charset val="134"/>
      </rPr>
      <t>）</t>
    </r>
  </si>
  <si>
    <t>Alirocumab</t>
    <phoneticPr fontId="1" type="noConversion"/>
  </si>
  <si>
    <t>DB09302</t>
    <phoneticPr fontId="1" type="noConversion"/>
  </si>
  <si>
    <t>PCSK9</t>
    <phoneticPr fontId="1" type="noConversion"/>
  </si>
  <si>
    <t>Q8NBP7</t>
    <phoneticPr fontId="1" type="noConversion"/>
  </si>
  <si>
    <t>Evolocumab</t>
    <phoneticPr fontId="1" type="noConversion"/>
  </si>
  <si>
    <t>DB09303</t>
    <phoneticPr fontId="1" type="noConversion"/>
  </si>
  <si>
    <t>Inclisiran</t>
    <phoneticPr fontId="1" type="noConversion"/>
  </si>
  <si>
    <t>DB14901</t>
    <phoneticPr fontId="1" type="noConversion"/>
  </si>
  <si>
    <r>
      <t>Fibrates</t>
    </r>
    <r>
      <rPr>
        <sz val="12"/>
        <color theme="1"/>
        <rFont val="等线"/>
        <family val="2"/>
        <charset val="134"/>
      </rPr>
      <t>（</t>
    </r>
    <r>
      <rPr>
        <sz val="12"/>
        <color theme="1"/>
        <rFont val="Times New Roman"/>
        <family val="1"/>
      </rPr>
      <t>5</t>
    </r>
    <r>
      <rPr>
        <sz val="12"/>
        <color theme="1"/>
        <rFont val="等线"/>
        <family val="2"/>
        <charset val="134"/>
      </rPr>
      <t>）</t>
    </r>
  </si>
  <si>
    <t>Fenofibric acid</t>
    <phoneticPr fontId="1" type="noConversion"/>
  </si>
  <si>
    <t>DB13873</t>
    <phoneticPr fontId="1" type="noConversion"/>
  </si>
  <si>
    <t>PPARA</t>
    <phoneticPr fontId="1" type="noConversion"/>
  </si>
  <si>
    <t>Q07869</t>
    <phoneticPr fontId="1" type="noConversion"/>
  </si>
  <si>
    <t>MMP25</t>
    <phoneticPr fontId="1" type="noConversion"/>
  </si>
  <si>
    <t>Q9NPA2</t>
    <phoneticPr fontId="1" type="noConversion"/>
  </si>
  <si>
    <t>PPARG</t>
    <phoneticPr fontId="1" type="noConversion"/>
  </si>
  <si>
    <t>P37231</t>
    <phoneticPr fontId="1" type="noConversion"/>
  </si>
  <si>
    <t>PPARD</t>
    <phoneticPr fontId="1" type="noConversion"/>
  </si>
  <si>
    <t>Q03181</t>
    <phoneticPr fontId="1" type="noConversion"/>
  </si>
  <si>
    <t>NR1I2</t>
    <phoneticPr fontId="1" type="noConversion"/>
  </si>
  <si>
    <t>O75469</t>
    <phoneticPr fontId="1" type="noConversion"/>
  </si>
  <si>
    <t>Fenofibrate</t>
    <phoneticPr fontId="1" type="noConversion"/>
  </si>
  <si>
    <t>DB01039</t>
    <phoneticPr fontId="1" type="noConversion"/>
  </si>
  <si>
    <t>Gemfibrozil</t>
    <phoneticPr fontId="1" type="noConversion"/>
  </si>
  <si>
    <t>DB01241</t>
    <phoneticPr fontId="1" type="noConversion"/>
  </si>
  <si>
    <t>SLCO1B1</t>
    <phoneticPr fontId="1" type="noConversion"/>
  </si>
  <si>
    <t>Q9Y6L6</t>
    <phoneticPr fontId="1" type="noConversion"/>
  </si>
  <si>
    <t>SLC22A8</t>
    <phoneticPr fontId="1" type="noConversion"/>
  </si>
  <si>
    <t>Q8TCC7</t>
    <phoneticPr fontId="1" type="noConversion"/>
  </si>
  <si>
    <t>SLCO2B1</t>
    <phoneticPr fontId="1" type="noConversion"/>
  </si>
  <si>
    <t>O94956</t>
    <phoneticPr fontId="1" type="noConversion"/>
  </si>
  <si>
    <t>SLCO1B3</t>
    <phoneticPr fontId="1" type="noConversion"/>
  </si>
  <si>
    <t>Q9NPD5</t>
    <phoneticPr fontId="1" type="noConversion"/>
  </si>
  <si>
    <t>Bezafibrate</t>
    <phoneticPr fontId="1" type="noConversion"/>
  </si>
  <si>
    <t>DB01393</t>
    <phoneticPr fontId="1" type="noConversion"/>
  </si>
  <si>
    <t>RXRA</t>
    <phoneticPr fontId="1" type="noConversion"/>
  </si>
  <si>
    <t>P19793</t>
    <phoneticPr fontId="1" type="noConversion"/>
  </si>
  <si>
    <t>RXRB</t>
    <phoneticPr fontId="1" type="noConversion"/>
  </si>
  <si>
    <t>P28702</t>
    <phoneticPr fontId="1" type="noConversion"/>
  </si>
  <si>
    <t>RXRG</t>
    <phoneticPr fontId="1" type="noConversion"/>
  </si>
  <si>
    <t>P48443</t>
    <phoneticPr fontId="1" type="noConversion"/>
  </si>
  <si>
    <t>Clofibrate</t>
    <phoneticPr fontId="1" type="noConversion"/>
  </si>
  <si>
    <t>DB13849</t>
    <phoneticPr fontId="1" type="noConversion"/>
  </si>
  <si>
    <r>
      <t>Niacin&amp;Derivative</t>
    </r>
    <r>
      <rPr>
        <sz val="12"/>
        <color theme="1"/>
        <rFont val="等线"/>
        <family val="2"/>
        <charset val="134"/>
      </rPr>
      <t>（</t>
    </r>
    <r>
      <rPr>
        <sz val="12"/>
        <color theme="1"/>
        <rFont val="Times New Roman"/>
        <family val="1"/>
      </rPr>
      <t>1</t>
    </r>
    <r>
      <rPr>
        <sz val="12"/>
        <color theme="1"/>
        <rFont val="等线"/>
        <family val="2"/>
        <charset val="134"/>
      </rPr>
      <t>）</t>
    </r>
  </si>
  <si>
    <t>Niacin</t>
    <phoneticPr fontId="1" type="noConversion"/>
  </si>
  <si>
    <t>DB00627</t>
    <phoneticPr fontId="1" type="noConversion"/>
  </si>
  <si>
    <t>HCAR3</t>
    <phoneticPr fontId="1" type="noConversion"/>
  </si>
  <si>
    <t>P49019</t>
    <phoneticPr fontId="1" type="noConversion"/>
  </si>
  <si>
    <t>HCAR2</t>
    <phoneticPr fontId="1" type="noConversion"/>
  </si>
  <si>
    <t>Q8TDS4</t>
    <phoneticPr fontId="1" type="noConversion"/>
  </si>
  <si>
    <t>QPRT</t>
    <phoneticPr fontId="1" type="noConversion"/>
  </si>
  <si>
    <t>Q15274</t>
    <phoneticPr fontId="1" type="noConversion"/>
  </si>
  <si>
    <t>NNMT</t>
    <phoneticPr fontId="1" type="noConversion"/>
  </si>
  <si>
    <t>P40261</t>
    <phoneticPr fontId="1" type="noConversion"/>
  </si>
  <si>
    <r>
      <t>Unclassified</t>
    </r>
    <r>
      <rPr>
        <sz val="12"/>
        <color theme="1"/>
        <rFont val="等线"/>
        <family val="2"/>
        <charset val="134"/>
      </rPr>
      <t>（</t>
    </r>
    <r>
      <rPr>
        <sz val="12"/>
        <color theme="1"/>
        <rFont val="Times New Roman"/>
        <family val="1"/>
      </rPr>
      <t>10</t>
    </r>
    <r>
      <rPr>
        <sz val="12"/>
        <color theme="1"/>
        <rFont val="等线"/>
        <family val="2"/>
        <charset val="134"/>
      </rPr>
      <t>）</t>
    </r>
  </si>
  <si>
    <t>Ezetimibe</t>
    <phoneticPr fontId="1" type="noConversion"/>
  </si>
  <si>
    <t>DB00973</t>
    <phoneticPr fontId="1" type="noConversion"/>
  </si>
  <si>
    <t>NPC1L1</t>
    <phoneticPr fontId="1" type="noConversion"/>
  </si>
  <si>
    <t>Q9UHC9</t>
    <phoneticPr fontId="1" type="noConversion"/>
  </si>
  <si>
    <t>SOAT1</t>
    <phoneticPr fontId="1" type="noConversion"/>
  </si>
  <si>
    <t>P35610</t>
    <phoneticPr fontId="1" type="noConversion"/>
  </si>
  <si>
    <t>ANPEP</t>
    <phoneticPr fontId="1" type="noConversion"/>
  </si>
  <si>
    <t>P15144</t>
    <phoneticPr fontId="1" type="noConversion"/>
  </si>
  <si>
    <t>Lomitapide</t>
    <phoneticPr fontId="1" type="noConversion"/>
  </si>
  <si>
    <t>DB08827</t>
    <phoneticPr fontId="1" type="noConversion"/>
  </si>
  <si>
    <t>MTTP</t>
    <phoneticPr fontId="1" type="noConversion"/>
  </si>
  <si>
    <t>P55157</t>
    <phoneticPr fontId="1" type="noConversion"/>
  </si>
  <si>
    <t>Bempedoic acid</t>
    <phoneticPr fontId="1" type="noConversion"/>
  </si>
  <si>
    <t>DB11936</t>
    <phoneticPr fontId="1" type="noConversion"/>
  </si>
  <si>
    <t>ACLY</t>
    <phoneticPr fontId="1" type="noConversion"/>
  </si>
  <si>
    <t>P53396</t>
    <phoneticPr fontId="1" type="noConversion"/>
  </si>
  <si>
    <t>Meglutol</t>
    <phoneticPr fontId="1" type="noConversion"/>
  </si>
  <si>
    <t>DB04377</t>
    <phoneticPr fontId="1" type="noConversion"/>
  </si>
  <si>
    <t>Probucol</t>
    <phoneticPr fontId="1" type="noConversion"/>
  </si>
  <si>
    <t>DB01599</t>
    <phoneticPr fontId="1" type="noConversion"/>
  </si>
  <si>
    <t>ABCA1</t>
    <phoneticPr fontId="1" type="noConversion"/>
  </si>
  <si>
    <t>O95477</t>
    <phoneticPr fontId="1" type="noConversion"/>
  </si>
  <si>
    <t>CES1</t>
    <phoneticPr fontId="1" type="noConversion"/>
  </si>
  <si>
    <t>P23141</t>
    <phoneticPr fontId="1" type="noConversion"/>
  </si>
  <si>
    <t>Dextrothyroxine</t>
    <phoneticPr fontId="1" type="noConversion"/>
  </si>
  <si>
    <t>DB00509</t>
    <phoneticPr fontId="1" type="noConversion"/>
  </si>
  <si>
    <t>THRA</t>
    <phoneticPr fontId="1" type="noConversion"/>
  </si>
  <si>
    <t>P10827</t>
    <phoneticPr fontId="1" type="noConversion"/>
  </si>
  <si>
    <t>THRB</t>
    <phoneticPr fontId="1" type="noConversion"/>
  </si>
  <si>
    <t>P10828</t>
    <phoneticPr fontId="1" type="noConversion"/>
  </si>
  <si>
    <t>TPO</t>
    <phoneticPr fontId="1" type="noConversion"/>
  </si>
  <si>
    <t>P07202</t>
    <phoneticPr fontId="1" type="noConversion"/>
  </si>
  <si>
    <t>Evinacumab</t>
    <phoneticPr fontId="1" type="noConversion"/>
  </si>
  <si>
    <t>DB15354</t>
    <phoneticPr fontId="1" type="noConversion"/>
  </si>
  <si>
    <t>ANGPTL3</t>
    <phoneticPr fontId="1" type="noConversion"/>
  </si>
  <si>
    <t>Q9Y5C1</t>
    <phoneticPr fontId="1" type="noConversion"/>
  </si>
  <si>
    <t>Tyloxapol</t>
    <phoneticPr fontId="1" type="noConversion"/>
  </si>
  <si>
    <t>DB06439</t>
    <phoneticPr fontId="1" type="noConversion"/>
  </si>
  <si>
    <t>LPL</t>
    <phoneticPr fontId="1" type="noConversion"/>
  </si>
  <si>
    <t>P06858</t>
    <phoneticPr fontId="1" type="noConversion"/>
  </si>
  <si>
    <t>Omega-3-carboxylic acids</t>
    <phoneticPr fontId="1" type="noConversion"/>
  </si>
  <si>
    <t>DB09568</t>
    <phoneticPr fontId="1" type="noConversion"/>
  </si>
  <si>
    <t>Glycyrrhizic acid</t>
    <phoneticPr fontId="1" type="noConversion"/>
  </si>
  <si>
    <t>DB13751</t>
    <phoneticPr fontId="1" type="noConversion"/>
  </si>
  <si>
    <t>Supplementary Table3: Instruments for Drug Target Genes (Triglyceride)</t>
    <phoneticPr fontId="1" type="noConversion"/>
  </si>
  <si>
    <t>SNP</t>
  </si>
  <si>
    <t>effect_allele.exposure</t>
  </si>
  <si>
    <t>other_allele.exposure</t>
  </si>
  <si>
    <t>effect_allele.outcome</t>
  </si>
  <si>
    <t>other_allele.outcome</t>
  </si>
  <si>
    <t>beta.exposure</t>
  </si>
  <si>
    <t>beta.outcome</t>
  </si>
  <si>
    <t>eaf.exposure</t>
  </si>
  <si>
    <t>eaf.outcome</t>
  </si>
  <si>
    <t>chr</t>
  </si>
  <si>
    <t>pos</t>
  </si>
  <si>
    <t>se.outcome</t>
  </si>
  <si>
    <t>samplesize.outcome</t>
  </si>
  <si>
    <t>pval.outcome</t>
  </si>
  <si>
    <t>outcome</t>
  </si>
  <si>
    <t>se.exposure</t>
  </si>
  <si>
    <t>pos.exposure</t>
  </si>
  <si>
    <t>chr.exposure</t>
  </si>
  <si>
    <t>pval.exposure</t>
  </si>
  <si>
    <t>samplesize.exposure</t>
  </si>
  <si>
    <t>gene.exposure</t>
  </si>
  <si>
    <t>drugclass</t>
  </si>
  <si>
    <t>PVE</t>
  </si>
  <si>
    <t>F</t>
  </si>
  <si>
    <t>rsq.exposure</t>
  </si>
  <si>
    <t>effective_n.exposure</t>
  </si>
  <si>
    <t>rsq.outcome</t>
  </si>
  <si>
    <t>effective_n.outcome</t>
  </si>
  <si>
    <t>steiger_pval</t>
  </si>
  <si>
    <t>rs10440120</t>
  </si>
  <si>
    <t>C</t>
  </si>
  <si>
    <t>A</t>
  </si>
  <si>
    <t>Cognitive performance || id:ebi-a-GCST006572</t>
  </si>
  <si>
    <t>PPARG</t>
  </si>
  <si>
    <t>Fibrates</t>
  </si>
  <si>
    <t>rs12679834</t>
  </si>
  <si>
    <t>T</t>
  </si>
  <si>
    <t>LPL</t>
  </si>
  <si>
    <t>rs4587594</t>
  </si>
  <si>
    <t>G</t>
  </si>
  <si>
    <t>ANGPTL3</t>
  </si>
  <si>
    <t>rs749671</t>
  </si>
  <si>
    <t>MMP25</t>
  </si>
  <si>
    <t>Supplementary Table 3: Instruments for Drug Target Genes (LDL Cholestorel)</t>
    <phoneticPr fontId="1" type="noConversion"/>
  </si>
  <si>
    <t>rs10493176</t>
  </si>
  <si>
    <t>PCSK9</t>
  </si>
  <si>
    <t>PCSK9 inhibitor</t>
  </si>
  <si>
    <t>rs11206508</t>
  </si>
  <si>
    <t>rs11206510</t>
  </si>
  <si>
    <t>rs11206514</t>
  </si>
  <si>
    <t>rs11583974</t>
  </si>
  <si>
    <t>rs11591147</t>
  </si>
  <si>
    <t>rs1165226</t>
  </si>
  <si>
    <t>rs11742194</t>
  </si>
  <si>
    <t>HMGCR</t>
  </si>
  <si>
    <t>Others-Meglutol</t>
  </si>
  <si>
    <t>rs12067569</t>
  </si>
  <si>
    <t>rs17655652</t>
  </si>
  <si>
    <t>NPC1L1</t>
  </si>
  <si>
    <t>Ezetimibe</t>
  </si>
  <si>
    <t>rs2006760</t>
  </si>
  <si>
    <t>NA</t>
  </si>
  <si>
    <t>rs2073547</t>
  </si>
  <si>
    <t>rs217386</t>
  </si>
  <si>
    <t>rs2479394</t>
  </si>
  <si>
    <t>rs2479409</t>
  </si>
  <si>
    <t>rs2479415</t>
  </si>
  <si>
    <t>rs2483205</t>
  </si>
  <si>
    <t>rs2495477</t>
  </si>
  <si>
    <t>rs2495495</t>
  </si>
  <si>
    <t>rs3857388</t>
  </si>
  <si>
    <t>HMG-CoA reductase inhibitor</t>
  </si>
  <si>
    <t>rs4927193</t>
  </si>
  <si>
    <t>rs572512</t>
  </si>
  <si>
    <t>rs585131</t>
  </si>
  <si>
    <t>rs7523242</t>
  </si>
  <si>
    <t>rs7552841</t>
  </si>
  <si>
    <t>rs7700468</t>
  </si>
  <si>
    <t>rs7703051</t>
  </si>
  <si>
    <t>rs7791240</t>
  </si>
  <si>
    <t>rs9942407</t>
  </si>
  <si>
    <t>Post-hoc power calculations were performed using https://shiny.cnsgenomics.com/mRnd. We calculated power=100%, using a Type-1 error rate of 0.05, based on achieved sample size (188577) and used an R2 of 0.02551617 for the variance explained in the exposure. 
All included SNPs were consistent with the Hardy-Weinberg equilibrium (p &gt; 0.05).</t>
    <phoneticPr fontId="1" type="noConversion"/>
  </si>
  <si>
    <t>Supplementary Table 4: Disproportionality Analysis through the FDA Adverse Event Reporting System (FAERS)</t>
    <phoneticPr fontId="0" type="noConversion"/>
  </si>
  <si>
    <t>Drugclass</t>
  </si>
  <si>
    <t>Drug</t>
    <phoneticPr fontId="0" type="noConversion"/>
  </si>
  <si>
    <t>a/(a+c)</t>
    <phoneticPr fontId="0" type="noConversion"/>
  </si>
  <si>
    <t>Chi_squared</t>
  </si>
  <si>
    <t>PRR(95%CI)</t>
    <phoneticPr fontId="0" type="noConversion"/>
  </si>
  <si>
    <t>ROR(95%CI)</t>
    <phoneticPr fontId="0" type="noConversion"/>
  </si>
  <si>
    <t>a</t>
    <phoneticPr fontId="0" type="noConversion"/>
  </si>
  <si>
    <t>b</t>
    <phoneticPr fontId="0" type="noConversion"/>
  </si>
  <si>
    <t>c</t>
    <phoneticPr fontId="0" type="noConversion"/>
  </si>
  <si>
    <t>d</t>
    <phoneticPr fontId="0" type="noConversion"/>
  </si>
  <si>
    <r>
      <t>HMG-CoA reductase inhibitor</t>
    </r>
    <r>
      <rPr>
        <sz val="10"/>
        <color theme="1"/>
        <rFont val="等线"/>
        <family val="2"/>
        <charset val="134"/>
      </rPr>
      <t>（</t>
    </r>
    <r>
      <rPr>
        <sz val="10"/>
        <color theme="1"/>
        <rFont val="Times New Roman"/>
        <family val="1"/>
      </rPr>
      <t>8</t>
    </r>
    <r>
      <rPr>
        <sz val="10"/>
        <color theme="1"/>
        <rFont val="等线"/>
        <family val="2"/>
        <charset val="134"/>
      </rPr>
      <t>）</t>
    </r>
  </si>
  <si>
    <t>Atorvastatin</t>
    <phoneticPr fontId="0" type="noConversion"/>
  </si>
  <si>
    <t>1.415 ( 1.372 ; 1.46 )</t>
    <phoneticPr fontId="0" type="noConversion"/>
  </si>
  <si>
    <t>1.426 ( 1.381 ; 1.472 )</t>
    <phoneticPr fontId="0" type="noConversion"/>
  </si>
  <si>
    <t>Rosuvastatin</t>
    <phoneticPr fontId="0" type="noConversion"/>
  </si>
  <si>
    <t>1.223 ( 1.162 ; 1.288 )</t>
    <phoneticPr fontId="0" type="noConversion"/>
  </si>
  <si>
    <t>1.228 ( 1.165 ; 1.294 )</t>
    <phoneticPr fontId="0" type="noConversion"/>
  </si>
  <si>
    <t>Pitavastatin</t>
    <phoneticPr fontId="0" type="noConversion"/>
  </si>
  <si>
    <t>0.839 ( 0.577 ; 1.219 )</t>
    <phoneticPr fontId="0" type="noConversion"/>
  </si>
  <si>
    <t>0.836 ( 0.572 ; 1.223 )</t>
    <phoneticPr fontId="0" type="noConversion"/>
  </si>
  <si>
    <t>Cerivastatin</t>
    <phoneticPr fontId="0" type="noConversion"/>
  </si>
  <si>
    <t>3.335 ( 1.926 ; 5.774 )</t>
    <phoneticPr fontId="0" type="noConversion"/>
  </si>
  <si>
    <t>3.481 ( 1.942 ; 6.237 )</t>
    <phoneticPr fontId="0" type="noConversion"/>
  </si>
  <si>
    <t>Fluvastatin</t>
    <phoneticPr fontId="0" type="noConversion"/>
  </si>
  <si>
    <t>1.137 ( 0.902 ; 1.434 )</t>
    <phoneticPr fontId="0" type="noConversion"/>
  </si>
  <si>
    <t>1.14 ( 0.9 ; 1.445 )</t>
    <phoneticPr fontId="0" type="noConversion"/>
  </si>
  <si>
    <t>Pravastatin</t>
    <phoneticPr fontId="0" type="noConversion"/>
  </si>
  <si>
    <t>1.31 ( 1.224 ; 1.402 )</t>
    <phoneticPr fontId="0" type="noConversion"/>
  </si>
  <si>
    <t>1.317 ( 1.229 ; 1.413 )</t>
    <phoneticPr fontId="0" type="noConversion"/>
  </si>
  <si>
    <t>Lovastatin</t>
    <phoneticPr fontId="0" type="noConversion"/>
  </si>
  <si>
    <t>1.505 ( 1.348 ; 1.68 )</t>
    <phoneticPr fontId="0" type="noConversion"/>
  </si>
  <si>
    <t>1.519 ( 1.357 ; 1.7 )</t>
    <phoneticPr fontId="0" type="noConversion"/>
  </si>
  <si>
    <t>Simvastatin</t>
    <phoneticPr fontId="0" type="noConversion"/>
  </si>
  <si>
    <t>1.362 ( 1.314 ; 1.412 )</t>
    <phoneticPr fontId="0" type="noConversion"/>
  </si>
  <si>
    <t>1.371 ( 1.321 ; 1.422 )</t>
    <phoneticPr fontId="0" type="noConversion"/>
  </si>
  <si>
    <r>
      <t>PCSK9 inhibitor</t>
    </r>
    <r>
      <rPr>
        <sz val="10"/>
        <color theme="1"/>
        <rFont val="等线"/>
        <family val="2"/>
        <charset val="134"/>
      </rPr>
      <t>（</t>
    </r>
    <r>
      <rPr>
        <sz val="10"/>
        <color theme="1"/>
        <rFont val="Times New Roman"/>
        <family val="1"/>
      </rPr>
      <t>2</t>
    </r>
    <r>
      <rPr>
        <sz val="10"/>
        <color theme="1"/>
        <rFont val="等线"/>
        <family val="2"/>
        <charset val="134"/>
      </rPr>
      <t>）</t>
    </r>
  </si>
  <si>
    <t>Alirocumab</t>
    <phoneticPr fontId="0" type="noConversion"/>
  </si>
  <si>
    <t>0.842 ( 0.733 ; 0.967 )</t>
    <phoneticPr fontId="0" type="noConversion"/>
  </si>
  <si>
    <t>0.839 ( 0.729 ; 0.966 )</t>
    <phoneticPr fontId="0" type="noConversion"/>
  </si>
  <si>
    <t>Evolocumab</t>
    <phoneticPr fontId="0" type="noConversion"/>
  </si>
  <si>
    <t>0.705 ( 0.661 ; 0.752 )</t>
    <phoneticPr fontId="0" type="noConversion"/>
  </si>
  <si>
    <t>0.701 ( 0.657 ; 0.748 )</t>
    <phoneticPr fontId="0" type="noConversion"/>
  </si>
  <si>
    <t>Inclisiran</t>
    <phoneticPr fontId="0" type="noConversion"/>
  </si>
  <si>
    <t>0.52 ( 0.196 ; 1.379 )</t>
    <phoneticPr fontId="0" type="noConversion"/>
  </si>
  <si>
    <t>0.516 ( 0.193 ; 1.38 )</t>
    <phoneticPr fontId="0" type="noConversion"/>
  </si>
  <si>
    <r>
      <t>Fibrates</t>
    </r>
    <r>
      <rPr>
        <sz val="10"/>
        <color theme="1"/>
        <rFont val="等线"/>
        <family val="2"/>
        <charset val="134"/>
      </rPr>
      <t>（</t>
    </r>
    <r>
      <rPr>
        <sz val="10"/>
        <color theme="1"/>
        <rFont val="Times New Roman"/>
        <family val="1"/>
      </rPr>
      <t>5</t>
    </r>
    <r>
      <rPr>
        <sz val="10"/>
        <color theme="1"/>
        <rFont val="等线"/>
        <family val="2"/>
        <charset val="134"/>
      </rPr>
      <t>）</t>
    </r>
  </si>
  <si>
    <t>Fenofibric acid</t>
    <phoneticPr fontId="0" type="noConversion"/>
  </si>
  <si>
    <t>0.536 ( 0.368 ; 0.78 )</t>
    <phoneticPr fontId="0" type="noConversion"/>
  </si>
  <si>
    <t>0.531 ( 0.364 ; 0.776 )</t>
    <phoneticPr fontId="0" type="noConversion"/>
  </si>
  <si>
    <t>Fenofibrate</t>
    <phoneticPr fontId="0" type="noConversion"/>
  </si>
  <si>
    <t>1.105 ( 1.028 ; 1.187 )</t>
    <phoneticPr fontId="0" type="noConversion"/>
  </si>
  <si>
    <t>1.107 ( 1.029 ; 1.191 )</t>
    <phoneticPr fontId="0" type="noConversion"/>
  </si>
  <si>
    <t>Gemfibrozil</t>
    <phoneticPr fontId="0" type="noConversion"/>
  </si>
  <si>
    <t>1.407 ( 1.209 ; 1.637 )</t>
    <phoneticPr fontId="0" type="noConversion"/>
  </si>
  <si>
    <t>1.417 ( 1.213 ; 1.655 )</t>
    <phoneticPr fontId="0" type="noConversion"/>
  </si>
  <si>
    <t>Bezafibrate</t>
    <phoneticPr fontId="0" type="noConversion"/>
  </si>
  <si>
    <t>0.884 ( 0.572 ; 1.366 )</t>
    <phoneticPr fontId="0" type="noConversion"/>
  </si>
  <si>
    <t>0.882 ( 0.567 ; 1.373 )</t>
    <phoneticPr fontId="0" type="noConversion"/>
  </si>
  <si>
    <t>Clofibrate</t>
    <phoneticPr fontId="0" type="noConversion"/>
  </si>
  <si>
    <t>1.206 ( 0.173 ; 8.385 )</t>
    <phoneticPr fontId="0" type="noConversion"/>
  </si>
  <si>
    <t>1.211 ( 0.167 ; 8.778 )</t>
    <phoneticPr fontId="0" type="noConversion"/>
  </si>
  <si>
    <r>
      <t>Niacin&amp;Derivative</t>
    </r>
    <r>
      <rPr>
        <sz val="10"/>
        <color theme="1"/>
        <rFont val="等线"/>
        <family val="2"/>
        <charset val="134"/>
      </rPr>
      <t>（</t>
    </r>
    <r>
      <rPr>
        <sz val="10"/>
        <color theme="1"/>
        <rFont val="Times New Roman"/>
        <family val="1"/>
      </rPr>
      <t>1</t>
    </r>
    <r>
      <rPr>
        <sz val="10"/>
        <color theme="1"/>
        <rFont val="等线"/>
        <family val="2"/>
        <charset val="134"/>
      </rPr>
      <t>）</t>
    </r>
  </si>
  <si>
    <t>Niacin</t>
    <phoneticPr fontId="0" type="noConversion"/>
  </si>
  <si>
    <t>0.621 ( 0.561 ; 0.688 )</t>
    <phoneticPr fontId="0" type="noConversion"/>
  </si>
  <si>
    <t>0.617 ( 0.557 ; 0.684 )</t>
    <phoneticPr fontId="0" type="noConversion"/>
  </si>
  <si>
    <r>
      <t>Unclassified</t>
    </r>
    <r>
      <rPr>
        <sz val="10"/>
        <color theme="1"/>
        <rFont val="等线"/>
        <family val="2"/>
        <charset val="134"/>
      </rPr>
      <t>（</t>
    </r>
    <r>
      <rPr>
        <sz val="10"/>
        <color theme="1"/>
        <rFont val="Times New Roman"/>
        <family val="1"/>
      </rPr>
      <t>10</t>
    </r>
    <r>
      <rPr>
        <sz val="10"/>
        <color theme="1"/>
        <rFont val="等线"/>
        <family val="2"/>
        <charset val="134"/>
      </rPr>
      <t>）</t>
    </r>
  </si>
  <si>
    <t>Ezetimibe</t>
    <phoneticPr fontId="0" type="noConversion"/>
  </si>
  <si>
    <t>Lomitapide</t>
    <phoneticPr fontId="0" type="noConversion"/>
  </si>
  <si>
    <t>0.537 ( 0.306 ; 0.944 )</t>
    <phoneticPr fontId="0" type="noConversion"/>
  </si>
  <si>
    <t>0.533 ( 0.302 ; 0.941 )</t>
    <phoneticPr fontId="0" type="noConversion"/>
  </si>
  <si>
    <t>Bempedoic acid</t>
    <phoneticPr fontId="0" type="noConversion"/>
  </si>
  <si>
    <t>0.491 ( 0.222 ; 1.09 )</t>
    <phoneticPr fontId="0" type="noConversion"/>
  </si>
  <si>
    <t>0.487 ( 0.218 ; 1.088 )</t>
    <phoneticPr fontId="0" type="noConversion"/>
  </si>
  <si>
    <t>Meglutol</t>
    <phoneticPr fontId="0" type="noConversion"/>
  </si>
  <si>
    <t>( ; )</t>
    <phoneticPr fontId="0" type="noConversion"/>
  </si>
  <si>
    <t>Probucol</t>
    <phoneticPr fontId="0" type="noConversion"/>
  </si>
  <si>
    <t>1.667 ( 0.547 ; 5.084 )</t>
    <phoneticPr fontId="0" type="noConversion"/>
  </si>
  <si>
    <t>1.687 ( 0.535 ; 5.322 )</t>
    <phoneticPr fontId="0" type="noConversion"/>
  </si>
  <si>
    <t>Glycyrrhizic acid</t>
    <phoneticPr fontId="0" type="noConversion"/>
  </si>
  <si>
    <t>0.0 ( ; )</t>
    <phoneticPr fontId="0" type="noConversion"/>
  </si>
  <si>
    <t>Dextrothyroxine</t>
    <phoneticPr fontId="0" type="noConversion"/>
  </si>
  <si>
    <t>Evinacumab</t>
    <phoneticPr fontId="0" type="noConversion"/>
  </si>
  <si>
    <t>Tyloxapol</t>
    <phoneticPr fontId="0" type="noConversion"/>
  </si>
  <si>
    <t>Omega-3-carboxylic acids</t>
    <phoneticPr fontId="0" type="noConversion"/>
  </si>
  <si>
    <t>a, number of reports containing both the suspect drug and the suspect adverse drug reaction; 
b, number of reports containing the suspect adverse drug reaction with other medications (except the drug of interest); 
c, number of reports containing the suspect drug with other adverse drug reactions (except the event of interest); 
d, number of reports containing other medications and other adverse drug reactions.
PRR, proportional reporting ratio; CI, confidence interval; ROR, reporting odds ratio;
Search Terms from OpenVigil 2.1-MedDRA17: cognitive disorder, cognitive linguistic deficit, minor cognitive motor disorder, neuropsychological test abnormal, memory impairment, language disorder, expressive language disorder, mixed receptive-expressive language disorder, emotional disorder, loss of consciousness, illogical thinking, thinking abnormal, adjustment disorder with mixed disturbance of emotion and conduct, behavioral and psychiatric symptoms of dementia, clinical dementia rating scale score abnormal, mixed dementia and etc.</t>
    <phoneticPr fontId="0" type="noConversion"/>
  </si>
  <si>
    <t>Supplementary Table 1: Summary of Genome-wide Association Studies Included In This Stud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_ "/>
    <numFmt numFmtId="165" formatCode="0.000%"/>
  </numFmts>
  <fonts count="13">
    <font>
      <sz val="11"/>
      <color theme="1"/>
      <name val="Calibri"/>
      <family val="2"/>
      <scheme val="minor"/>
    </font>
    <font>
      <sz val="11"/>
      <color theme="1"/>
      <name val="Calibri"/>
      <family val="2"/>
      <scheme val="minor"/>
    </font>
    <font>
      <sz val="12"/>
      <color theme="1"/>
      <name val="Times New Roman"/>
      <family val="1"/>
    </font>
    <font>
      <b/>
      <sz val="12"/>
      <color theme="1"/>
      <name val="Times New Roman"/>
      <family val="1"/>
    </font>
    <font>
      <u/>
      <sz val="12"/>
      <color theme="10"/>
      <name val="Calibri"/>
      <family val="2"/>
      <charset val="134"/>
      <scheme val="minor"/>
    </font>
    <font>
      <u/>
      <sz val="12"/>
      <color theme="10"/>
      <name val="Times New Roman"/>
      <family val="1"/>
    </font>
    <font>
      <sz val="12"/>
      <color theme="1"/>
      <name val="等线"/>
      <family val="2"/>
      <charset val="134"/>
    </font>
    <font>
      <sz val="10"/>
      <color theme="1"/>
      <name val="Times New Roman"/>
      <family val="1"/>
    </font>
    <font>
      <sz val="10"/>
      <color theme="1"/>
      <name val="等线"/>
      <family val="2"/>
      <charset val="134"/>
    </font>
    <font>
      <b/>
      <sz val="10"/>
      <color theme="1"/>
      <name val="Times New Roman"/>
      <family val="1"/>
    </font>
    <font>
      <b/>
      <sz val="10"/>
      <color rgb="FF000000"/>
      <name val="Times New Roman"/>
      <family val="1"/>
    </font>
    <font>
      <b/>
      <sz val="10"/>
      <color rgb="FFFF0000"/>
      <name val="Times New Roman"/>
      <family val="1"/>
    </font>
    <font>
      <sz val="10"/>
      <name val="Times New Roman"/>
      <family val="1"/>
    </font>
  </fonts>
  <fills count="2">
    <fill>
      <patternFill patternType="none"/>
    </fill>
    <fill>
      <patternFill patternType="gray125"/>
    </fill>
  </fills>
  <borders count="1">
    <border>
      <left/>
      <right/>
      <top/>
      <bottom/>
      <diagonal/>
    </border>
  </borders>
  <cellStyleXfs count="3">
    <xf numFmtId="0" fontId="0" fillId="0" borderId="0"/>
    <xf numFmtId="9" fontId="1" fillId="0" borderId="0" applyFont="0" applyFill="0" applyBorder="0" applyAlignment="0" applyProtection="0"/>
    <xf numFmtId="0" fontId="4" fillId="0" borderId="0" applyNumberFormat="0" applyFill="0" applyBorder="0" applyAlignment="0" applyProtection="0">
      <alignment vertical="center"/>
    </xf>
  </cellStyleXfs>
  <cellXfs count="23">
    <xf numFmtId="0" fontId="0" fillId="0" borderId="0" xfId="0"/>
    <xf numFmtId="0" fontId="2" fillId="0" borderId="0" xfId="0" applyFont="1" applyAlignment="1">
      <alignment horizontal="left" vertical="center"/>
    </xf>
    <xf numFmtId="0" fontId="3" fillId="0" borderId="0" xfId="0" applyFont="1" applyAlignment="1">
      <alignment horizontal="left" vertical="center"/>
    </xf>
    <xf numFmtId="3" fontId="2" fillId="0" borderId="0" xfId="0" applyNumberFormat="1" applyFont="1" applyAlignment="1">
      <alignment horizontal="left" vertical="center"/>
    </xf>
    <xf numFmtId="0" fontId="4" fillId="0" borderId="0" xfId="2" applyAlignment="1">
      <alignment horizontal="left" vertical="center"/>
    </xf>
    <xf numFmtId="0" fontId="5" fillId="0" borderId="0" xfId="2" applyFont="1" applyAlignment="1">
      <alignment horizontal="left" vertical="center"/>
    </xf>
    <xf numFmtId="0" fontId="2" fillId="0" borderId="0" xfId="0" applyFont="1" applyAlignment="1">
      <alignment vertical="center"/>
    </xf>
    <xf numFmtId="0" fontId="0" fillId="0" borderId="0" xfId="0" applyAlignment="1">
      <alignment horizontal="left" vertical="center"/>
    </xf>
    <xf numFmtId="0" fontId="0" fillId="0" borderId="0" xfId="0" applyAlignment="1">
      <alignment vertical="center"/>
    </xf>
    <xf numFmtId="11" fontId="0" fillId="0" borderId="0" xfId="0" applyNumberFormat="1" applyAlignment="1">
      <alignment vertical="center"/>
    </xf>
    <xf numFmtId="164" fontId="0" fillId="0" borderId="0" xfId="0" applyNumberFormat="1" applyAlignment="1">
      <alignment horizontal="left" vertical="center"/>
    </xf>
    <xf numFmtId="11" fontId="0" fillId="0" borderId="0" xfId="0" applyNumberFormat="1" applyAlignment="1">
      <alignment horizontal="left" vertical="center"/>
    </xf>
    <xf numFmtId="0" fontId="7" fillId="0" borderId="0" xfId="0" applyFont="1" applyAlignment="1">
      <alignment horizontal="left" vertical="center"/>
    </xf>
    <xf numFmtId="0" fontId="7" fillId="0" borderId="0" xfId="0" applyFont="1" applyAlignment="1">
      <alignment horizontal="left" vertical="center" wrapText="1"/>
    </xf>
    <xf numFmtId="165" fontId="7" fillId="0" borderId="0" xfId="1" applyNumberFormat="1" applyFont="1" applyAlignment="1">
      <alignment horizontal="left" vertical="center"/>
    </xf>
    <xf numFmtId="0" fontId="9" fillId="0" borderId="0" xfId="0" applyFont="1" applyAlignment="1">
      <alignment horizontal="left" vertical="center"/>
    </xf>
    <xf numFmtId="165" fontId="9" fillId="0" borderId="0" xfId="1" applyNumberFormat="1" applyFont="1" applyAlignment="1">
      <alignment horizontal="left" vertical="center"/>
    </xf>
    <xf numFmtId="0" fontId="10" fillId="0" borderId="0" xfId="0" applyFont="1" applyAlignment="1">
      <alignment horizontal="left" vertical="center"/>
    </xf>
    <xf numFmtId="0" fontId="11" fillId="0" borderId="0" xfId="0" applyFont="1" applyAlignment="1">
      <alignment horizontal="left" vertical="center"/>
    </xf>
    <xf numFmtId="10" fontId="11" fillId="0" borderId="0" xfId="0" applyNumberFormat="1" applyFont="1" applyAlignment="1">
      <alignment horizontal="left" vertical="center"/>
    </xf>
    <xf numFmtId="0" fontId="12" fillId="0" borderId="0" xfId="0" applyFont="1" applyAlignment="1">
      <alignment horizontal="left" vertical="center"/>
    </xf>
    <xf numFmtId="11" fontId="7" fillId="0" borderId="0" xfId="0" applyNumberFormat="1" applyFont="1" applyAlignment="1">
      <alignment horizontal="left" vertical="center"/>
    </xf>
    <xf numFmtId="0" fontId="0" fillId="0" borderId="0" xfId="0" applyAlignment="1">
      <alignment horizontal="left" vertical="center" wrapText="1"/>
    </xf>
  </cellXfs>
  <cellStyles count="3">
    <cellStyle name="Hyperlink" xfId="2" builtinId="8"/>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gwas.mrcieu.ac.uk/datasets/ebi-a-GCST006572/" TargetMode="External"/><Relationship Id="rId2" Type="http://schemas.openxmlformats.org/officeDocument/2006/relationships/hyperlink" Target="http://csg.sph.umich.edu/abecasis/public/lipids2013" TargetMode="External"/><Relationship Id="rId1" Type="http://schemas.openxmlformats.org/officeDocument/2006/relationships/hyperlink" Target="http://csg.sph.umich.edu/abecasis/public/lipids2013" TargetMode="External"/><Relationship Id="rId4" Type="http://schemas.openxmlformats.org/officeDocument/2006/relationships/hyperlink" Target="https://gwas.mrcieu.ac.uk/datasets/ieu-a-7/" TargetMode="External"/></Relationships>
</file>

<file path=xl/worksheets/_rels/sheet2.xml.rels><?xml version="1.0" encoding="UTF-8" standalone="yes"?>
<Relationships xmlns="http://schemas.openxmlformats.org/package/2006/relationships"><Relationship Id="rId3" Type="http://schemas.openxmlformats.org/officeDocument/2006/relationships/hyperlink" Target="http://www.uniprot.org/uniprot/P48443" TargetMode="External"/><Relationship Id="rId2" Type="http://schemas.openxmlformats.org/officeDocument/2006/relationships/hyperlink" Target="http://www.uniprot.org/uniprot/P28702" TargetMode="External"/><Relationship Id="rId1" Type="http://schemas.openxmlformats.org/officeDocument/2006/relationships/hyperlink" Target="http://www.uniprot.org/uniprot/P19793" TargetMode="External"/><Relationship Id="rId6" Type="http://schemas.openxmlformats.org/officeDocument/2006/relationships/hyperlink" Target="http://www.uniprot.org/uniprot/P06858" TargetMode="External"/><Relationship Id="rId5" Type="http://schemas.openxmlformats.org/officeDocument/2006/relationships/hyperlink" Target="http://www.uniprot.org/uniprot/P06858" TargetMode="External"/><Relationship Id="rId4" Type="http://schemas.openxmlformats.org/officeDocument/2006/relationships/hyperlink" Target="http://www.uniprot.org/uniprot/P06858"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0"/>
  <sheetViews>
    <sheetView workbookViewId="0"/>
  </sheetViews>
  <sheetFormatPr defaultColWidth="12.42578125" defaultRowHeight="15.75"/>
  <cols>
    <col min="1" max="1" width="24.140625" style="1" customWidth="1"/>
    <col min="2" max="2" width="21" style="1" customWidth="1"/>
    <col min="3" max="3" width="6.85546875" style="1" customWidth="1"/>
    <col min="4" max="4" width="11" style="1" customWidth="1"/>
    <col min="5" max="5" width="22.85546875" style="1" customWidth="1"/>
    <col min="6" max="6" width="12.42578125" style="1"/>
    <col min="7" max="7" width="8.42578125" style="1" customWidth="1"/>
    <col min="8" max="8" width="10.7109375" style="1" customWidth="1"/>
    <col min="9" max="9" width="9.28515625" style="1" customWidth="1"/>
    <col min="10" max="10" width="12" style="1" customWidth="1"/>
    <col min="11" max="16384" width="12.42578125" style="1"/>
  </cols>
  <sheetData>
    <row r="1" spans="1:12">
      <c r="A1" s="1" t="s">
        <v>336</v>
      </c>
    </row>
    <row r="2" spans="1:12">
      <c r="A2" s="1" t="s">
        <v>0</v>
      </c>
      <c r="B2" s="1" t="s">
        <v>1</v>
      </c>
      <c r="C2" s="1" t="s">
        <v>2</v>
      </c>
      <c r="D2" s="1" t="s">
        <v>3</v>
      </c>
      <c r="E2" s="1" t="s">
        <v>4</v>
      </c>
      <c r="F2" s="1" t="s">
        <v>5</v>
      </c>
      <c r="G2" s="1" t="s">
        <v>6</v>
      </c>
      <c r="H2" s="1" t="s">
        <v>7</v>
      </c>
      <c r="I2" s="1" t="s">
        <v>8</v>
      </c>
      <c r="J2" s="1" t="s">
        <v>9</v>
      </c>
      <c r="K2" s="1" t="s">
        <v>10</v>
      </c>
      <c r="L2" s="1" t="s">
        <v>11</v>
      </c>
    </row>
    <row r="3" spans="1:12">
      <c r="A3" s="2" t="s">
        <v>12</v>
      </c>
    </row>
    <row r="4" spans="1:12">
      <c r="A4" s="1" t="s">
        <v>13</v>
      </c>
      <c r="B4" s="1" t="s">
        <v>14</v>
      </c>
      <c r="C4" s="1">
        <v>2013</v>
      </c>
      <c r="D4" s="1">
        <v>24097068</v>
      </c>
      <c r="E4" s="1" t="s">
        <v>15</v>
      </c>
      <c r="F4" s="1" t="s">
        <v>16</v>
      </c>
      <c r="I4" s="3">
        <v>188577</v>
      </c>
      <c r="J4" s="3">
        <v>2437751</v>
      </c>
      <c r="K4" s="4" t="s">
        <v>17</v>
      </c>
    </row>
    <row r="5" spans="1:12">
      <c r="A5" s="1" t="s">
        <v>18</v>
      </c>
      <c r="B5" s="1" t="s">
        <v>19</v>
      </c>
      <c r="C5" s="1">
        <v>2013</v>
      </c>
      <c r="D5" s="1">
        <v>24097068</v>
      </c>
      <c r="E5" s="1" t="s">
        <v>15</v>
      </c>
      <c r="F5" s="1" t="s">
        <v>16</v>
      </c>
      <c r="I5" s="3">
        <v>188577</v>
      </c>
      <c r="J5" s="3">
        <v>2439432</v>
      </c>
      <c r="K5" s="5" t="s">
        <v>17</v>
      </c>
    </row>
    <row r="6" spans="1:12">
      <c r="A6" s="2" t="s">
        <v>20</v>
      </c>
      <c r="I6" s="3"/>
      <c r="J6" s="3"/>
      <c r="K6" s="5"/>
    </row>
    <row r="7" spans="1:12">
      <c r="A7" s="1" t="s">
        <v>21</v>
      </c>
      <c r="B7" s="1" t="s">
        <v>22</v>
      </c>
      <c r="C7" s="1">
        <v>2018</v>
      </c>
      <c r="D7" s="1">
        <v>30038396</v>
      </c>
      <c r="E7" s="1" t="s">
        <v>23</v>
      </c>
      <c r="F7" s="1" t="s">
        <v>16</v>
      </c>
      <c r="I7" s="3">
        <v>257841</v>
      </c>
      <c r="J7" s="3">
        <v>10066414</v>
      </c>
      <c r="K7" s="4" t="s">
        <v>24</v>
      </c>
      <c r="L7" s="1" t="s">
        <v>25</v>
      </c>
    </row>
    <row r="8" spans="1:12">
      <c r="A8" s="1" t="s">
        <v>26</v>
      </c>
      <c r="B8" s="1" t="s">
        <v>27</v>
      </c>
      <c r="C8" s="1">
        <v>2015</v>
      </c>
      <c r="D8" s="1">
        <v>26343387</v>
      </c>
      <c r="E8" s="1" t="s">
        <v>28</v>
      </c>
      <c r="F8" s="1" t="s">
        <v>16</v>
      </c>
      <c r="G8" s="3">
        <v>60801</v>
      </c>
      <c r="H8" s="3">
        <v>123504</v>
      </c>
      <c r="I8" s="3">
        <v>184305</v>
      </c>
      <c r="J8" s="3">
        <v>9455779</v>
      </c>
      <c r="K8" s="4" t="s">
        <v>29</v>
      </c>
      <c r="L8" s="1" t="s">
        <v>30</v>
      </c>
    </row>
    <row r="10" spans="1:12">
      <c r="A10" s="1" t="s">
        <v>31</v>
      </c>
    </row>
  </sheetData>
  <hyperlinks>
    <hyperlink ref="K4" r:id="rId1"/>
    <hyperlink ref="K5" r:id="rId2"/>
    <hyperlink ref="K7" r:id="rId3"/>
    <hyperlink ref="K8" r:id="rId4"/>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66"/>
  <sheetViews>
    <sheetView workbookViewId="0">
      <selection activeCell="C12" sqref="C12"/>
    </sheetView>
  </sheetViews>
  <sheetFormatPr defaultColWidth="12.42578125" defaultRowHeight="15.75"/>
  <cols>
    <col min="1" max="1" width="31" style="6" customWidth="1"/>
    <col min="2" max="2" width="23.28515625" style="6" customWidth="1"/>
    <col min="3" max="3" width="29.85546875" style="6" customWidth="1"/>
    <col min="4" max="4" width="23" style="6" customWidth="1"/>
    <col min="5" max="5" width="22.85546875" style="6" customWidth="1"/>
    <col min="6" max="16384" width="12.42578125" style="6"/>
  </cols>
  <sheetData>
    <row r="1" spans="1:5">
      <c r="A1" s="6" t="s">
        <v>32</v>
      </c>
    </row>
    <row r="2" spans="1:5">
      <c r="A2" s="6" t="s">
        <v>33</v>
      </c>
      <c r="B2" s="6" t="s">
        <v>34</v>
      </c>
      <c r="C2" s="6" t="s">
        <v>35</v>
      </c>
      <c r="D2" s="6" t="s">
        <v>36</v>
      </c>
      <c r="E2" s="6" t="s">
        <v>37</v>
      </c>
    </row>
    <row r="3" spans="1:5">
      <c r="A3" s="6" t="s">
        <v>38</v>
      </c>
      <c r="B3" s="6" t="s">
        <v>39</v>
      </c>
      <c r="C3" s="6" t="s">
        <v>40</v>
      </c>
      <c r="D3" s="6" t="s">
        <v>41</v>
      </c>
      <c r="E3" s="6" t="s">
        <v>42</v>
      </c>
    </row>
    <row r="4" spans="1:5">
      <c r="D4" s="6" t="s">
        <v>43</v>
      </c>
      <c r="E4" s="6" t="s">
        <v>44</v>
      </c>
    </row>
    <row r="5" spans="1:5">
      <c r="D5" s="6" t="s">
        <v>45</v>
      </c>
      <c r="E5" s="6" t="s">
        <v>46</v>
      </c>
    </row>
    <row r="6" spans="1:5">
      <c r="D6" s="6" t="s">
        <v>47</v>
      </c>
      <c r="E6" s="6" t="s">
        <v>48</v>
      </c>
    </row>
    <row r="7" spans="1:5">
      <c r="D7" s="6" t="s">
        <v>49</v>
      </c>
      <c r="E7" s="6" t="s">
        <v>50</v>
      </c>
    </row>
    <row r="8" spans="1:5">
      <c r="D8" s="6" t="s">
        <v>51</v>
      </c>
      <c r="E8" s="6" t="s">
        <v>52</v>
      </c>
    </row>
    <row r="9" spans="1:5">
      <c r="B9" s="6" t="s">
        <v>53</v>
      </c>
      <c r="C9" s="6" t="s">
        <v>54</v>
      </c>
      <c r="D9" s="6" t="s">
        <v>41</v>
      </c>
      <c r="E9" s="6" t="s">
        <v>42</v>
      </c>
    </row>
    <row r="10" spans="1:5">
      <c r="D10" s="6" t="s">
        <v>51</v>
      </c>
      <c r="E10" s="6" t="s">
        <v>52</v>
      </c>
    </row>
    <row r="11" spans="1:5">
      <c r="B11" s="6" t="s">
        <v>55</v>
      </c>
      <c r="C11" s="6" t="s">
        <v>56</v>
      </c>
      <c r="D11" s="6" t="s">
        <v>41</v>
      </c>
      <c r="E11" s="6" t="s">
        <v>42</v>
      </c>
    </row>
    <row r="12" spans="1:5">
      <c r="D12" s="6" t="s">
        <v>51</v>
      </c>
      <c r="E12" s="6" t="s">
        <v>52</v>
      </c>
    </row>
    <row r="13" spans="1:5">
      <c r="B13" s="6" t="s">
        <v>57</v>
      </c>
      <c r="C13" s="6" t="s">
        <v>58</v>
      </c>
      <c r="D13" s="6" t="s">
        <v>41</v>
      </c>
      <c r="E13" s="6" t="s">
        <v>42</v>
      </c>
    </row>
    <row r="14" spans="1:5">
      <c r="B14" s="6" t="s">
        <v>59</v>
      </c>
      <c r="C14" s="6" t="s">
        <v>60</v>
      </c>
      <c r="D14" s="6" t="s">
        <v>41</v>
      </c>
      <c r="E14" s="6" t="s">
        <v>42</v>
      </c>
    </row>
    <row r="15" spans="1:5">
      <c r="D15" s="6" t="s">
        <v>47</v>
      </c>
      <c r="E15" s="6" t="s">
        <v>48</v>
      </c>
    </row>
    <row r="16" spans="1:5">
      <c r="B16" s="6" t="s">
        <v>61</v>
      </c>
      <c r="C16" s="6" t="s">
        <v>62</v>
      </c>
      <c r="D16" s="6" t="s">
        <v>41</v>
      </c>
      <c r="E16" s="6" t="s">
        <v>42</v>
      </c>
    </row>
    <row r="17" spans="1:5">
      <c r="D17" s="6" t="s">
        <v>47</v>
      </c>
      <c r="E17" s="6" t="s">
        <v>48</v>
      </c>
    </row>
    <row r="18" spans="1:5">
      <c r="B18" s="6" t="s">
        <v>63</v>
      </c>
      <c r="C18" s="6" t="s">
        <v>64</v>
      </c>
      <c r="D18" s="6" t="s">
        <v>41</v>
      </c>
      <c r="E18" s="6" t="s">
        <v>42</v>
      </c>
    </row>
    <row r="19" spans="1:5">
      <c r="D19" s="6" t="s">
        <v>51</v>
      </c>
      <c r="E19" s="6" t="s">
        <v>52</v>
      </c>
    </row>
    <row r="20" spans="1:5">
      <c r="D20" s="6" t="s">
        <v>47</v>
      </c>
      <c r="E20" s="6" t="s">
        <v>48</v>
      </c>
    </row>
    <row r="21" spans="1:5">
      <c r="B21" s="6" t="s">
        <v>65</v>
      </c>
      <c r="C21" s="6" t="s">
        <v>66</v>
      </c>
      <c r="D21" s="6" t="s">
        <v>41</v>
      </c>
      <c r="E21" s="6" t="s">
        <v>42</v>
      </c>
    </row>
    <row r="22" spans="1:5">
      <c r="D22" s="6" t="s">
        <v>51</v>
      </c>
      <c r="E22" s="6" t="s">
        <v>52</v>
      </c>
    </row>
    <row r="23" spans="1:5">
      <c r="D23" s="6" t="s">
        <v>47</v>
      </c>
      <c r="E23" s="6" t="s">
        <v>48</v>
      </c>
    </row>
    <row r="24" spans="1:5">
      <c r="A24" s="6" t="s">
        <v>67</v>
      </c>
      <c r="B24" s="6" t="s">
        <v>68</v>
      </c>
      <c r="C24" s="6" t="s">
        <v>69</v>
      </c>
      <c r="D24" s="6" t="s">
        <v>70</v>
      </c>
      <c r="E24" s="6" t="s">
        <v>71</v>
      </c>
    </row>
    <row r="25" spans="1:5">
      <c r="B25" s="6" t="s">
        <v>72</v>
      </c>
      <c r="C25" s="6" t="s">
        <v>73</v>
      </c>
      <c r="D25" s="6" t="s">
        <v>70</v>
      </c>
      <c r="E25" s="6" t="s">
        <v>71</v>
      </c>
    </row>
    <row r="26" spans="1:5">
      <c r="A26" s="6" t="s">
        <v>74</v>
      </c>
      <c r="B26" s="6" t="s">
        <v>74</v>
      </c>
      <c r="C26" s="6" t="s">
        <v>75</v>
      </c>
      <c r="D26" s="6" t="s">
        <v>70</v>
      </c>
      <c r="E26" s="6" t="s">
        <v>71</v>
      </c>
    </row>
    <row r="27" spans="1:5">
      <c r="A27" s="6" t="s">
        <v>76</v>
      </c>
      <c r="B27" s="6" t="s">
        <v>77</v>
      </c>
      <c r="C27" s="6" t="s">
        <v>78</v>
      </c>
      <c r="D27" s="6" t="s">
        <v>79</v>
      </c>
      <c r="E27" s="6" t="s">
        <v>80</v>
      </c>
    </row>
    <row r="28" spans="1:5">
      <c r="D28" s="6" t="s">
        <v>81</v>
      </c>
      <c r="E28" s="6" t="s">
        <v>82</v>
      </c>
    </row>
    <row r="29" spans="1:5">
      <c r="D29" s="6" t="s">
        <v>83</v>
      </c>
      <c r="E29" s="6" t="s">
        <v>84</v>
      </c>
    </row>
    <row r="30" spans="1:5">
      <c r="D30" s="6" t="s">
        <v>85</v>
      </c>
      <c r="E30" s="6" t="s">
        <v>86</v>
      </c>
    </row>
    <row r="31" spans="1:5">
      <c r="D31" s="6" t="s">
        <v>87</v>
      </c>
      <c r="E31" s="6" t="s">
        <v>88</v>
      </c>
    </row>
    <row r="32" spans="1:5">
      <c r="B32" s="6" t="s">
        <v>89</v>
      </c>
      <c r="C32" s="6" t="s">
        <v>90</v>
      </c>
      <c r="D32" s="6" t="s">
        <v>79</v>
      </c>
      <c r="E32" s="6" t="s">
        <v>80</v>
      </c>
    </row>
    <row r="33" spans="1:5">
      <c r="D33" s="6" t="s">
        <v>87</v>
      </c>
      <c r="E33" s="6" t="s">
        <v>88</v>
      </c>
    </row>
    <row r="34" spans="1:5">
      <c r="D34" s="6" t="s">
        <v>81</v>
      </c>
      <c r="E34" s="6" t="s">
        <v>82</v>
      </c>
    </row>
    <row r="35" spans="1:5">
      <c r="B35" s="6" t="s">
        <v>91</v>
      </c>
      <c r="C35" s="6" t="s">
        <v>92</v>
      </c>
      <c r="D35" s="6" t="s">
        <v>79</v>
      </c>
      <c r="E35" s="6" t="s">
        <v>80</v>
      </c>
    </row>
    <row r="36" spans="1:5">
      <c r="D36" s="6" t="s">
        <v>93</v>
      </c>
      <c r="E36" s="6" t="s">
        <v>94</v>
      </c>
    </row>
    <row r="37" spans="1:5">
      <c r="D37" s="6" t="s">
        <v>95</v>
      </c>
      <c r="E37" s="6" t="s">
        <v>96</v>
      </c>
    </row>
    <row r="38" spans="1:5">
      <c r="D38" s="6" t="s">
        <v>97</v>
      </c>
      <c r="E38" s="6" t="s">
        <v>98</v>
      </c>
    </row>
    <row r="39" spans="1:5">
      <c r="D39" s="6" t="s">
        <v>99</v>
      </c>
      <c r="E39" s="6" t="s">
        <v>100</v>
      </c>
    </row>
    <row r="40" spans="1:5">
      <c r="B40" s="6" t="s">
        <v>101</v>
      </c>
      <c r="C40" s="6" t="s">
        <v>102</v>
      </c>
      <c r="D40" s="6" t="s">
        <v>79</v>
      </c>
      <c r="E40" s="6" t="s">
        <v>80</v>
      </c>
    </row>
    <row r="41" spans="1:5">
      <c r="D41" s="6" t="s">
        <v>85</v>
      </c>
      <c r="E41" s="6" t="s">
        <v>86</v>
      </c>
    </row>
    <row r="42" spans="1:5">
      <c r="D42" s="6" t="s">
        <v>83</v>
      </c>
      <c r="E42" s="6" t="s">
        <v>84</v>
      </c>
    </row>
    <row r="43" spans="1:5">
      <c r="D43" s="6" t="s">
        <v>87</v>
      </c>
      <c r="E43" s="6" t="s">
        <v>88</v>
      </c>
    </row>
    <row r="44" spans="1:5">
      <c r="D44" s="6" t="s">
        <v>103</v>
      </c>
      <c r="E44" s="6" t="s">
        <v>104</v>
      </c>
    </row>
    <row r="45" spans="1:5">
      <c r="D45" s="6" t="s">
        <v>105</v>
      </c>
      <c r="E45" s="6" t="s">
        <v>106</v>
      </c>
    </row>
    <row r="46" spans="1:5">
      <c r="D46" s="6" t="s">
        <v>107</v>
      </c>
      <c r="E46" s="6" t="s">
        <v>108</v>
      </c>
    </row>
    <row r="47" spans="1:5">
      <c r="B47" s="6" t="s">
        <v>109</v>
      </c>
      <c r="C47" s="6" t="s">
        <v>110</v>
      </c>
      <c r="D47" s="6" t="s">
        <v>79</v>
      </c>
      <c r="E47" s="6" t="s">
        <v>80</v>
      </c>
    </row>
    <row r="48" spans="1:5">
      <c r="A48" s="6" t="s">
        <v>111</v>
      </c>
      <c r="B48" s="6" t="s">
        <v>112</v>
      </c>
      <c r="C48" s="6" t="s">
        <v>113</v>
      </c>
      <c r="D48" s="6" t="s">
        <v>114</v>
      </c>
      <c r="E48" s="6" t="s">
        <v>115</v>
      </c>
    </row>
    <row r="49" spans="1:5">
      <c r="D49" s="6" t="s">
        <v>116</v>
      </c>
      <c r="E49" s="6" t="s">
        <v>117</v>
      </c>
    </row>
    <row r="50" spans="1:5">
      <c r="D50" s="6" t="s">
        <v>118</v>
      </c>
      <c r="E50" s="6" t="s">
        <v>119</v>
      </c>
    </row>
    <row r="51" spans="1:5">
      <c r="D51" s="6" t="s">
        <v>120</v>
      </c>
      <c r="E51" s="6" t="s">
        <v>121</v>
      </c>
    </row>
    <row r="52" spans="1:5">
      <c r="A52" s="6" t="s">
        <v>122</v>
      </c>
      <c r="B52" s="6" t="s">
        <v>123</v>
      </c>
      <c r="C52" s="6" t="s">
        <v>124</v>
      </c>
      <c r="D52" s="6" t="s">
        <v>125</v>
      </c>
      <c r="E52" s="6" t="s">
        <v>126</v>
      </c>
    </row>
    <row r="53" spans="1:5">
      <c r="D53" s="6" t="s">
        <v>127</v>
      </c>
      <c r="E53" s="6" t="s">
        <v>128</v>
      </c>
    </row>
    <row r="54" spans="1:5">
      <c r="D54" s="6" t="s">
        <v>129</v>
      </c>
      <c r="E54" s="6" t="s">
        <v>130</v>
      </c>
    </row>
    <row r="55" spans="1:5">
      <c r="B55" s="6" t="s">
        <v>131</v>
      </c>
      <c r="C55" s="6" t="s">
        <v>132</v>
      </c>
      <c r="D55" s="6" t="s">
        <v>133</v>
      </c>
      <c r="E55" s="6" t="s">
        <v>134</v>
      </c>
    </row>
    <row r="56" spans="1:5">
      <c r="B56" s="6" t="s">
        <v>135</v>
      </c>
      <c r="C56" s="6" t="s">
        <v>136</v>
      </c>
      <c r="D56" s="6" t="s">
        <v>137</v>
      </c>
      <c r="E56" s="6" t="s">
        <v>138</v>
      </c>
    </row>
    <row r="57" spans="1:5">
      <c r="B57" s="6" t="s">
        <v>139</v>
      </c>
      <c r="C57" s="6" t="s">
        <v>140</v>
      </c>
      <c r="D57" s="6" t="s">
        <v>41</v>
      </c>
      <c r="E57" s="6" t="s">
        <v>42</v>
      </c>
    </row>
    <row r="58" spans="1:5">
      <c r="B58" s="6" t="s">
        <v>141</v>
      </c>
      <c r="C58" s="6" t="s">
        <v>142</v>
      </c>
      <c r="D58" s="6" t="s">
        <v>143</v>
      </c>
      <c r="E58" s="6" t="s">
        <v>144</v>
      </c>
    </row>
    <row r="59" spans="1:5">
      <c r="D59" s="6" t="s">
        <v>145</v>
      </c>
      <c r="E59" s="6" t="s">
        <v>146</v>
      </c>
    </row>
    <row r="60" spans="1:5">
      <c r="B60" s="6" t="s">
        <v>147</v>
      </c>
      <c r="C60" s="6" t="s">
        <v>148</v>
      </c>
      <c r="D60" s="6" t="s">
        <v>149</v>
      </c>
      <c r="E60" s="6" t="s">
        <v>150</v>
      </c>
    </row>
    <row r="61" spans="1:5">
      <c r="D61" s="6" t="s">
        <v>151</v>
      </c>
      <c r="E61" s="6" t="s">
        <v>152</v>
      </c>
    </row>
    <row r="62" spans="1:5">
      <c r="D62" s="6" t="s">
        <v>153</v>
      </c>
      <c r="E62" s="6" t="s">
        <v>154</v>
      </c>
    </row>
    <row r="63" spans="1:5">
      <c r="B63" s="6" t="s">
        <v>155</v>
      </c>
      <c r="C63" s="6" t="s">
        <v>156</v>
      </c>
      <c r="D63" s="6" t="s">
        <v>157</v>
      </c>
      <c r="E63" s="6" t="s">
        <v>158</v>
      </c>
    </row>
    <row r="64" spans="1:5">
      <c r="B64" s="6" t="s">
        <v>159</v>
      </c>
      <c r="C64" s="6" t="s">
        <v>160</v>
      </c>
      <c r="D64" s="6" t="s">
        <v>161</v>
      </c>
      <c r="E64" s="6" t="s">
        <v>162</v>
      </c>
    </row>
    <row r="65" spans="2:5">
      <c r="B65" s="6" t="s">
        <v>163</v>
      </c>
      <c r="C65" s="6" t="s">
        <v>164</v>
      </c>
      <c r="D65" s="6" t="s">
        <v>161</v>
      </c>
      <c r="E65" s="6" t="s">
        <v>162</v>
      </c>
    </row>
    <row r="66" spans="2:5">
      <c r="B66" s="6" t="s">
        <v>165</v>
      </c>
      <c r="C66" s="6" t="s">
        <v>166</v>
      </c>
      <c r="D66" s="6" t="s">
        <v>161</v>
      </c>
      <c r="E66" s="6" t="s">
        <v>162</v>
      </c>
    </row>
  </sheetData>
  <hyperlinks>
    <hyperlink ref="E44" r:id="rId1" display="http://www.uniprot.org/uniprot/P19793"/>
    <hyperlink ref="E45" r:id="rId2" display="http://www.uniprot.org/uniprot/P28702"/>
    <hyperlink ref="E46" r:id="rId3" display="http://www.uniprot.org/uniprot/P48443"/>
    <hyperlink ref="E64" r:id="rId4" display="http://www.uniprot.org/uniprot/P06858"/>
    <hyperlink ref="E65" r:id="rId5" display="http://www.uniprot.org/uniprot/P06858"/>
    <hyperlink ref="E66" r:id="rId6" display="http://www.uniprot.org/uniprot/P06858"/>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34"/>
  <sheetViews>
    <sheetView workbookViewId="0"/>
  </sheetViews>
  <sheetFormatPr defaultColWidth="12.42578125" defaultRowHeight="15"/>
  <cols>
    <col min="1" max="5" width="12.42578125" style="7"/>
    <col min="6" max="9" width="12.42578125" style="10"/>
    <col min="10" max="11" width="12.42578125" style="7"/>
    <col min="12" max="12" width="12.42578125" style="11"/>
    <col min="13" max="13" width="12.42578125" style="7"/>
    <col min="14" max="14" width="12.42578125" style="10"/>
    <col min="15" max="15" width="12.42578125" style="7"/>
    <col min="16" max="16" width="12.42578125" style="10"/>
    <col min="17" max="17" width="12.42578125" style="11"/>
    <col min="18" max="22" width="12.42578125" style="7"/>
    <col min="23" max="23" width="12.42578125" style="11"/>
    <col min="24" max="24" width="12.42578125" style="10"/>
    <col min="25" max="25" width="12.42578125" style="11"/>
    <col min="26" max="26" width="12.42578125" style="7"/>
    <col min="27" max="27" width="12.42578125" style="11"/>
    <col min="28" max="28" width="12.42578125" style="7"/>
    <col min="29" max="29" width="12.42578125" style="11"/>
    <col min="30" max="16384" width="12.42578125" style="7"/>
  </cols>
  <sheetData>
    <row r="1" spans="1:29">
      <c r="A1" s="7" t="s">
        <v>211</v>
      </c>
    </row>
    <row r="2" spans="1:29">
      <c r="A2" s="8" t="s">
        <v>168</v>
      </c>
      <c r="B2" s="8" t="s">
        <v>169</v>
      </c>
      <c r="C2" s="8" t="s">
        <v>170</v>
      </c>
      <c r="D2" s="8" t="s">
        <v>171</v>
      </c>
      <c r="E2" s="8" t="s">
        <v>172</v>
      </c>
      <c r="F2" s="8" t="s">
        <v>173</v>
      </c>
      <c r="G2" s="8" t="s">
        <v>174</v>
      </c>
      <c r="H2" s="8" t="s">
        <v>175</v>
      </c>
      <c r="I2" s="8" t="s">
        <v>176</v>
      </c>
      <c r="J2" s="8" t="s">
        <v>177</v>
      </c>
      <c r="K2" s="8" t="s">
        <v>178</v>
      </c>
      <c r="L2" s="8" t="s">
        <v>179</v>
      </c>
      <c r="M2" s="8" t="s">
        <v>180</v>
      </c>
      <c r="N2" s="8" t="s">
        <v>181</v>
      </c>
      <c r="O2" s="8" t="s">
        <v>182</v>
      </c>
      <c r="P2" s="8" t="s">
        <v>183</v>
      </c>
      <c r="Q2" s="8" t="s">
        <v>184</v>
      </c>
      <c r="R2" s="8" t="s">
        <v>185</v>
      </c>
      <c r="S2" s="8" t="s">
        <v>186</v>
      </c>
      <c r="T2" s="8" t="s">
        <v>187</v>
      </c>
      <c r="U2" s="8" t="s">
        <v>188</v>
      </c>
      <c r="V2" s="8" t="s">
        <v>189</v>
      </c>
      <c r="W2" s="8" t="s">
        <v>190</v>
      </c>
      <c r="X2" s="8" t="s">
        <v>191</v>
      </c>
      <c r="Y2" s="8" t="s">
        <v>192</v>
      </c>
      <c r="Z2" s="8" t="s">
        <v>193</v>
      </c>
      <c r="AA2" s="8" t="s">
        <v>194</v>
      </c>
      <c r="AB2" s="8" t="s">
        <v>195</v>
      </c>
      <c r="AC2" s="8" t="s">
        <v>196</v>
      </c>
    </row>
    <row r="3" spans="1:29">
      <c r="A3" s="8" t="s">
        <v>212</v>
      </c>
      <c r="B3" s="8" t="s">
        <v>204</v>
      </c>
      <c r="C3" s="8" t="s">
        <v>207</v>
      </c>
      <c r="D3" s="8" t="s">
        <v>204</v>
      </c>
      <c r="E3" s="8" t="s">
        <v>207</v>
      </c>
      <c r="F3" s="8">
        <v>-7.7600000000000002E-2</v>
      </c>
      <c r="G3" s="8">
        <v>6.6299999999999996E-3</v>
      </c>
      <c r="H3" s="8">
        <v>0.88519999999999999</v>
      </c>
      <c r="I3" s="8">
        <v>0.90986</v>
      </c>
      <c r="J3" s="8">
        <v>1</v>
      </c>
      <c r="K3" s="8">
        <v>55538552</v>
      </c>
      <c r="L3" s="8">
        <v>5.3299999999999997E-3</v>
      </c>
      <c r="M3" s="8">
        <v>257841</v>
      </c>
      <c r="N3" s="8">
        <v>0.21299999999999999</v>
      </c>
      <c r="O3" s="8" t="s">
        <v>200</v>
      </c>
      <c r="P3" s="8">
        <v>1.0200000000000001E-2</v>
      </c>
      <c r="Q3" s="8">
        <v>55538552</v>
      </c>
      <c r="R3" s="8">
        <v>1</v>
      </c>
      <c r="S3" s="9">
        <v>2.7870780872655699E-14</v>
      </c>
      <c r="T3" s="8">
        <v>188577</v>
      </c>
      <c r="U3" s="8" t="s">
        <v>213</v>
      </c>
      <c r="V3" s="8" t="s">
        <v>214</v>
      </c>
      <c r="W3" s="8">
        <v>3.0683231766497602E-4</v>
      </c>
      <c r="X3" s="8">
        <v>57.878663348091202</v>
      </c>
      <c r="Y3" s="8">
        <v>3.0683557088698898E-4</v>
      </c>
      <c r="Z3" s="8">
        <v>188577</v>
      </c>
      <c r="AA3" s="9">
        <v>6.0009695684165398E-6</v>
      </c>
      <c r="AB3" s="8">
        <v>257841</v>
      </c>
      <c r="AC3" s="9">
        <v>6.5896302611232301E-7</v>
      </c>
    </row>
    <row r="4" spans="1:29">
      <c r="A4" s="8" t="s">
        <v>215</v>
      </c>
      <c r="B4" s="8" t="s">
        <v>199</v>
      </c>
      <c r="C4" s="8" t="s">
        <v>207</v>
      </c>
      <c r="D4" s="8" t="s">
        <v>199</v>
      </c>
      <c r="E4" s="8" t="s">
        <v>207</v>
      </c>
      <c r="F4" s="8">
        <v>-4.3400000000000001E-2</v>
      </c>
      <c r="G4" s="8">
        <v>-6.6400000000000001E-3</v>
      </c>
      <c r="H4" s="8">
        <v>0.13189999999999999</v>
      </c>
      <c r="I4" s="8">
        <v>0.14460000000000001</v>
      </c>
      <c r="J4" s="8">
        <v>1</v>
      </c>
      <c r="K4" s="8">
        <v>55486361</v>
      </c>
      <c r="L4" s="8">
        <v>4.0299999999999997E-3</v>
      </c>
      <c r="M4" s="8">
        <v>257841</v>
      </c>
      <c r="N4" s="8">
        <v>9.9199599999999999E-2</v>
      </c>
      <c r="O4" s="8" t="s">
        <v>200</v>
      </c>
      <c r="P4" s="8">
        <v>5.4999999999999997E-3</v>
      </c>
      <c r="Q4" s="8">
        <v>55486361</v>
      </c>
      <c r="R4" s="8">
        <v>1</v>
      </c>
      <c r="S4" s="9">
        <v>2.99993130661714E-15</v>
      </c>
      <c r="T4" s="8">
        <v>188577</v>
      </c>
      <c r="U4" s="8" t="s">
        <v>213</v>
      </c>
      <c r="V4" s="8" t="s">
        <v>214</v>
      </c>
      <c r="W4" s="8">
        <v>3.30082105671904E-4</v>
      </c>
      <c r="X4" s="8">
        <v>62.265785898800097</v>
      </c>
      <c r="Y4" s="8">
        <v>3.3008560532085299E-4</v>
      </c>
      <c r="Z4" s="8">
        <v>188577</v>
      </c>
      <c r="AA4" s="9">
        <v>1.05286547737675E-5</v>
      </c>
      <c r="AB4" s="8">
        <v>257841</v>
      </c>
      <c r="AC4" s="9">
        <v>8.4029002116534405E-7</v>
      </c>
    </row>
    <row r="5" spans="1:29">
      <c r="A5" s="8" t="s">
        <v>216</v>
      </c>
      <c r="B5" s="8" t="s">
        <v>204</v>
      </c>
      <c r="C5" s="8" t="s">
        <v>198</v>
      </c>
      <c r="D5" s="8" t="s">
        <v>204</v>
      </c>
      <c r="E5" s="8" t="s">
        <v>198</v>
      </c>
      <c r="F5" s="8">
        <v>-8.3099999999999993E-2</v>
      </c>
      <c r="G5" s="8">
        <v>2.48E-3</v>
      </c>
      <c r="H5" s="8">
        <v>0.84560000000000002</v>
      </c>
      <c r="I5" s="8">
        <v>0.82650000000000001</v>
      </c>
      <c r="J5" s="8">
        <v>1</v>
      </c>
      <c r="K5" s="8">
        <v>55496039</v>
      </c>
      <c r="L5" s="8">
        <v>3.65E-3</v>
      </c>
      <c r="M5" s="8">
        <v>257841</v>
      </c>
      <c r="N5" s="8">
        <v>0.497</v>
      </c>
      <c r="O5" s="8" t="s">
        <v>200</v>
      </c>
      <c r="P5" s="8">
        <v>5.0000000000000001E-3</v>
      </c>
      <c r="Q5" s="8">
        <v>55496039</v>
      </c>
      <c r="R5" s="8">
        <v>1</v>
      </c>
      <c r="S5" s="9">
        <v>4.9932628482751197E-62</v>
      </c>
      <c r="T5" s="8">
        <v>188577</v>
      </c>
      <c r="U5" s="8" t="s">
        <v>213</v>
      </c>
      <c r="V5" s="8" t="s">
        <v>214</v>
      </c>
      <c r="W5" s="8">
        <v>1.46264063469175E-3</v>
      </c>
      <c r="X5" s="8">
        <v>276.22147043382802</v>
      </c>
      <c r="Y5" s="8">
        <v>1.4626561245636299E-3</v>
      </c>
      <c r="Z5" s="8">
        <v>188577</v>
      </c>
      <c r="AA5" s="9">
        <v>1.79047494049627E-6</v>
      </c>
      <c r="AB5" s="8">
        <v>257841</v>
      </c>
      <c r="AC5" s="9">
        <v>3.6797361115381799E-34</v>
      </c>
    </row>
    <row r="6" spans="1:29">
      <c r="A6" s="8" t="s">
        <v>217</v>
      </c>
      <c r="B6" s="8" t="s">
        <v>199</v>
      </c>
      <c r="C6" s="8" t="s">
        <v>198</v>
      </c>
      <c r="D6" s="8" t="s">
        <v>199</v>
      </c>
      <c r="E6" s="8" t="s">
        <v>198</v>
      </c>
      <c r="F6" s="8">
        <v>-5.0700000000000002E-2</v>
      </c>
      <c r="G6" s="8">
        <v>2.2599999999999999E-3</v>
      </c>
      <c r="H6" s="8">
        <v>0.61080000000000001</v>
      </c>
      <c r="I6" s="8">
        <v>0.56799999999999995</v>
      </c>
      <c r="J6" s="8">
        <v>1</v>
      </c>
      <c r="K6" s="8">
        <v>55516004</v>
      </c>
      <c r="L6" s="8">
        <v>2.96E-3</v>
      </c>
      <c r="M6" s="8">
        <v>257841</v>
      </c>
      <c r="N6" s="8">
        <v>0.44600000000000001</v>
      </c>
      <c r="O6" s="8" t="s">
        <v>200</v>
      </c>
      <c r="P6" s="8">
        <v>4.1000000000000003E-3</v>
      </c>
      <c r="Q6" s="8">
        <v>55516004</v>
      </c>
      <c r="R6" s="8">
        <v>1</v>
      </c>
      <c r="S6" s="9">
        <v>3.9993970933546997E-35</v>
      </c>
      <c r="T6" s="8">
        <v>188577</v>
      </c>
      <c r="U6" s="8" t="s">
        <v>213</v>
      </c>
      <c r="V6" s="8" t="s">
        <v>214</v>
      </c>
      <c r="W6" s="8">
        <v>8.1022840094938705E-4</v>
      </c>
      <c r="X6" s="8">
        <v>152.91271493353599</v>
      </c>
      <c r="Y6" s="8">
        <v>8.1023698715565896E-4</v>
      </c>
      <c r="Z6" s="8">
        <v>188577</v>
      </c>
      <c r="AA6" s="9">
        <v>2.2609130787504899E-6</v>
      </c>
      <c r="AB6" s="8">
        <v>257841</v>
      </c>
      <c r="AC6" s="9">
        <v>5.5674218274970102E-19</v>
      </c>
    </row>
    <row r="7" spans="1:29">
      <c r="A7" s="8" t="s">
        <v>218</v>
      </c>
      <c r="B7" s="8" t="s">
        <v>199</v>
      </c>
      <c r="C7" s="8" t="s">
        <v>207</v>
      </c>
      <c r="D7" s="8" t="s">
        <v>199</v>
      </c>
      <c r="E7" s="8" t="s">
        <v>207</v>
      </c>
      <c r="F7" s="8">
        <v>-6.4600000000000005E-2</v>
      </c>
      <c r="G7" s="8">
        <v>-1.0529999999999999E-2</v>
      </c>
      <c r="H7" s="8">
        <v>3.0339999999999999E-2</v>
      </c>
      <c r="I7" s="8">
        <v>3.4009999999999999E-2</v>
      </c>
      <c r="J7" s="8">
        <v>1</v>
      </c>
      <c r="K7" s="8">
        <v>55551718</v>
      </c>
      <c r="L7" s="8">
        <v>7.0400000000000003E-3</v>
      </c>
      <c r="M7" s="8">
        <v>257841</v>
      </c>
      <c r="N7" s="8">
        <v>0.13500000000000001</v>
      </c>
      <c r="O7" s="8" t="s">
        <v>200</v>
      </c>
      <c r="P7" s="8">
        <v>1.17E-2</v>
      </c>
      <c r="Q7" s="8">
        <v>55551718</v>
      </c>
      <c r="R7" s="8">
        <v>1</v>
      </c>
      <c r="S7" s="9">
        <v>3.3637137683544603E-8</v>
      </c>
      <c r="T7" s="8">
        <v>188577</v>
      </c>
      <c r="U7" s="8" t="s">
        <v>213</v>
      </c>
      <c r="V7" s="8" t="s">
        <v>214</v>
      </c>
      <c r="W7" s="8">
        <v>1.61634620308452E-4</v>
      </c>
      <c r="X7" s="8">
        <v>30.485175984511599</v>
      </c>
      <c r="Y7" s="8">
        <v>1.6163633430547401E-4</v>
      </c>
      <c r="Z7" s="8">
        <v>188577</v>
      </c>
      <c r="AA7" s="9">
        <v>8.6767892223538698E-6</v>
      </c>
      <c r="AB7" s="8">
        <v>257841</v>
      </c>
      <c r="AC7" s="8">
        <v>1.26457186079315E-3</v>
      </c>
    </row>
    <row r="8" spans="1:29">
      <c r="A8" s="8" t="s">
        <v>219</v>
      </c>
      <c r="B8" s="8" t="s">
        <v>207</v>
      </c>
      <c r="C8" s="8" t="s">
        <v>204</v>
      </c>
      <c r="D8" s="8" t="s">
        <v>207</v>
      </c>
      <c r="E8" s="8" t="s">
        <v>204</v>
      </c>
      <c r="F8" s="8">
        <v>-0.497</v>
      </c>
      <c r="G8" s="8">
        <v>1.6209999999999999E-2</v>
      </c>
      <c r="H8" s="8">
        <v>0.98285</v>
      </c>
      <c r="I8" s="8">
        <v>0.98299000000000003</v>
      </c>
      <c r="J8" s="8">
        <v>1</v>
      </c>
      <c r="K8" s="8">
        <v>55505647</v>
      </c>
      <c r="L8" s="8">
        <v>1.0959999999999999E-2</v>
      </c>
      <c r="M8" s="8">
        <v>257841</v>
      </c>
      <c r="N8" s="8">
        <v>0.13900000000000001</v>
      </c>
      <c r="O8" s="8" t="s">
        <v>200</v>
      </c>
      <c r="P8" s="8">
        <v>1.7999999999999999E-2</v>
      </c>
      <c r="Q8" s="8">
        <v>55505647</v>
      </c>
      <c r="R8" s="8">
        <v>1</v>
      </c>
      <c r="S8" s="9">
        <v>8.1845660177950004E-168</v>
      </c>
      <c r="T8" s="8">
        <v>188577</v>
      </c>
      <c r="U8" s="8" t="s">
        <v>213</v>
      </c>
      <c r="V8" s="8" t="s">
        <v>214</v>
      </c>
      <c r="W8" s="8">
        <v>4.0264919169815897E-3</v>
      </c>
      <c r="X8" s="8">
        <v>762.36537124992697</v>
      </c>
      <c r="Y8" s="8">
        <v>4.02653444943932E-3</v>
      </c>
      <c r="Z8" s="8">
        <v>188577</v>
      </c>
      <c r="AA8" s="9">
        <v>8.4838431130366308E-6</v>
      </c>
      <c r="AB8" s="8">
        <v>257841</v>
      </c>
      <c r="AC8" s="9">
        <v>4.6330632024988398E-89</v>
      </c>
    </row>
    <row r="9" spans="1:29">
      <c r="A9" s="8" t="s">
        <v>220</v>
      </c>
      <c r="B9" s="8" t="s">
        <v>204</v>
      </c>
      <c r="C9" s="8" t="s">
        <v>198</v>
      </c>
      <c r="D9" s="8" t="s">
        <v>204</v>
      </c>
      <c r="E9" s="8" t="s">
        <v>198</v>
      </c>
      <c r="F9" s="8">
        <v>-4.1799999999999997E-2</v>
      </c>
      <c r="G9" s="8">
        <v>2.1900000000000001E-3</v>
      </c>
      <c r="H9" s="8">
        <v>0.59099999999999997</v>
      </c>
      <c r="I9" s="8">
        <v>0.61560000000000004</v>
      </c>
      <c r="J9" s="8">
        <v>1</v>
      </c>
      <c r="K9" s="8">
        <v>55608005</v>
      </c>
      <c r="L9" s="8">
        <v>2.96E-3</v>
      </c>
      <c r="M9" s="8">
        <v>257841</v>
      </c>
      <c r="N9" s="8">
        <v>0.45799899999999999</v>
      </c>
      <c r="O9" s="8" t="s">
        <v>200</v>
      </c>
      <c r="P9" s="8">
        <v>5.4000000000000003E-3</v>
      </c>
      <c r="Q9" s="8">
        <v>55608005</v>
      </c>
      <c r="R9" s="8">
        <v>1</v>
      </c>
      <c r="S9" s="9">
        <v>9.8839261317098004E-15</v>
      </c>
      <c r="T9" s="8">
        <v>188577</v>
      </c>
      <c r="U9" s="8" t="s">
        <v>213</v>
      </c>
      <c r="V9" s="8" t="s">
        <v>214</v>
      </c>
      <c r="W9" s="8">
        <v>3.1764231260590598E-4</v>
      </c>
      <c r="X9" s="8">
        <v>59.918431728880897</v>
      </c>
      <c r="Y9" s="8">
        <v>3.1764568040561398E-4</v>
      </c>
      <c r="Z9" s="8">
        <v>188577</v>
      </c>
      <c r="AA9" s="9">
        <v>2.12302582664814E-6</v>
      </c>
      <c r="AB9" s="8">
        <v>257841</v>
      </c>
      <c r="AC9" s="9">
        <v>6.6026886202175405E-8</v>
      </c>
    </row>
    <row r="10" spans="1:29">
      <c r="A10" s="8" t="s">
        <v>221</v>
      </c>
      <c r="B10" s="8" t="s">
        <v>204</v>
      </c>
      <c r="C10" s="8" t="s">
        <v>198</v>
      </c>
      <c r="D10" s="8" t="s">
        <v>204</v>
      </c>
      <c r="E10" s="8" t="s">
        <v>198</v>
      </c>
      <c r="F10" s="8">
        <v>-5.9400000000000001E-2</v>
      </c>
      <c r="G10" s="8">
        <v>5.1999999999999998E-3</v>
      </c>
      <c r="H10" s="8">
        <v>0.10290000000000001</v>
      </c>
      <c r="I10" s="8">
        <v>0.1037</v>
      </c>
      <c r="J10" s="8">
        <v>5</v>
      </c>
      <c r="K10" s="8">
        <v>74646878</v>
      </c>
      <c r="L10" s="8">
        <v>4.8599999999999997E-3</v>
      </c>
      <c r="M10" s="8">
        <v>257841</v>
      </c>
      <c r="N10" s="8">
        <v>0.28499999999999998</v>
      </c>
      <c r="O10" s="8" t="s">
        <v>200</v>
      </c>
      <c r="P10" s="8">
        <v>6.0000000000000001E-3</v>
      </c>
      <c r="Q10" s="8">
        <v>74646878</v>
      </c>
      <c r="R10" s="8">
        <v>5</v>
      </c>
      <c r="S10" s="9">
        <v>4.1627504389864099E-23</v>
      </c>
      <c r="T10" s="8">
        <v>188577</v>
      </c>
      <c r="U10" s="8" t="s">
        <v>222</v>
      </c>
      <c r="V10" s="8" t="s">
        <v>223</v>
      </c>
      <c r="W10" s="8">
        <v>5.19464660423233E-4</v>
      </c>
      <c r="X10" s="8">
        <v>98.008960530711605</v>
      </c>
      <c r="Y10" s="8">
        <v>5.1947016693060601E-4</v>
      </c>
      <c r="Z10" s="8">
        <v>188577</v>
      </c>
      <c r="AA10" s="9">
        <v>4.4400065656373803E-6</v>
      </c>
      <c r="AB10" s="8">
        <v>257841</v>
      </c>
      <c r="AC10" s="9">
        <v>8.6237441556693099E-12</v>
      </c>
    </row>
    <row r="11" spans="1:29">
      <c r="A11" s="8" t="s">
        <v>224</v>
      </c>
      <c r="B11" s="8" t="s">
        <v>199</v>
      </c>
      <c r="C11" s="8" t="s">
        <v>207</v>
      </c>
      <c r="D11" s="8" t="s">
        <v>199</v>
      </c>
      <c r="E11" s="8" t="s">
        <v>207</v>
      </c>
      <c r="F11" s="8">
        <v>-8.8499999999999995E-2</v>
      </c>
      <c r="G11" s="8">
        <v>-2.2799999999999999E-3</v>
      </c>
      <c r="H11" s="8">
        <v>3.4299999999999997E-2</v>
      </c>
      <c r="I11" s="8">
        <v>2.8910000000000002E-2</v>
      </c>
      <c r="J11" s="8">
        <v>1</v>
      </c>
      <c r="K11" s="8">
        <v>55528629</v>
      </c>
      <c r="L11" s="8">
        <v>8.4899999999999993E-3</v>
      </c>
      <c r="M11" s="8">
        <v>257841</v>
      </c>
      <c r="N11" s="8">
        <v>0.78900000000000003</v>
      </c>
      <c r="O11" s="8" t="s">
        <v>200</v>
      </c>
      <c r="P11" s="8">
        <v>0.01</v>
      </c>
      <c r="Q11" s="8">
        <v>55528629</v>
      </c>
      <c r="R11" s="8">
        <v>1</v>
      </c>
      <c r="S11" s="9">
        <v>8.7519295986180797E-19</v>
      </c>
      <c r="T11" s="8">
        <v>188577</v>
      </c>
      <c r="U11" s="8" t="s">
        <v>213</v>
      </c>
      <c r="V11" s="8" t="s">
        <v>214</v>
      </c>
      <c r="W11" s="8">
        <v>4.1516188868723799E-4</v>
      </c>
      <c r="X11" s="8">
        <v>78.321669331360695</v>
      </c>
      <c r="Y11" s="8">
        <v>4.1516629000795902E-4</v>
      </c>
      <c r="Z11" s="8">
        <v>188577</v>
      </c>
      <c r="AA11" s="9">
        <v>2.7970844824472703E-7</v>
      </c>
      <c r="AB11" s="8">
        <v>257841</v>
      </c>
      <c r="AC11" s="9">
        <v>5.7210461584378497E-11</v>
      </c>
    </row>
    <row r="12" spans="1:29">
      <c r="A12" s="8" t="s">
        <v>225</v>
      </c>
      <c r="B12" s="8" t="s">
        <v>204</v>
      </c>
      <c r="C12" s="8" t="s">
        <v>198</v>
      </c>
      <c r="D12" s="8" t="s">
        <v>204</v>
      </c>
      <c r="E12" s="8" t="s">
        <v>198</v>
      </c>
      <c r="F12" s="8">
        <v>-2.8000000000000001E-2</v>
      </c>
      <c r="G12" s="8">
        <v>1.145E-2</v>
      </c>
      <c r="H12" s="8">
        <v>0.71109999999999995</v>
      </c>
      <c r="I12" s="8">
        <v>0.70750000000000002</v>
      </c>
      <c r="J12" s="8">
        <v>7</v>
      </c>
      <c r="K12" s="8">
        <v>44580991</v>
      </c>
      <c r="L12" s="8">
        <v>3.0899999999999999E-3</v>
      </c>
      <c r="M12" s="8">
        <v>257841</v>
      </c>
      <c r="N12" s="8">
        <v>2.1099899999999999E-4</v>
      </c>
      <c r="O12" s="8" t="s">
        <v>200</v>
      </c>
      <c r="P12" s="8">
        <v>4.4000000000000003E-3</v>
      </c>
      <c r="Q12" s="8">
        <v>44580991</v>
      </c>
      <c r="R12" s="8">
        <v>7</v>
      </c>
      <c r="S12" s="9">
        <v>1.9703230325373001E-10</v>
      </c>
      <c r="T12" s="8">
        <v>188577</v>
      </c>
      <c r="U12" s="8" t="s">
        <v>226</v>
      </c>
      <c r="V12" s="8" t="s">
        <v>227</v>
      </c>
      <c r="W12" s="8">
        <v>2.1469836391521701E-4</v>
      </c>
      <c r="X12" s="8">
        <v>40.495438279656597</v>
      </c>
      <c r="Y12" s="8">
        <v>2.1470064048706401E-4</v>
      </c>
      <c r="Z12" s="8">
        <v>188577</v>
      </c>
      <c r="AA12" s="9">
        <v>5.3250327046711402E-5</v>
      </c>
      <c r="AB12" s="8">
        <v>257841</v>
      </c>
      <c r="AC12" s="8">
        <v>1.5192313387587E-2</v>
      </c>
    </row>
    <row r="13" spans="1:29">
      <c r="A13" s="8" t="s">
        <v>228</v>
      </c>
      <c r="B13" s="8" t="s">
        <v>207</v>
      </c>
      <c r="C13" s="8" t="s">
        <v>198</v>
      </c>
      <c r="D13" s="8" t="s">
        <v>207</v>
      </c>
      <c r="E13" s="8" t="s">
        <v>198</v>
      </c>
      <c r="F13" s="8">
        <v>-5.33E-2</v>
      </c>
      <c r="G13" s="8">
        <v>3.9500000000000004E-3</v>
      </c>
      <c r="H13" s="8" t="s">
        <v>229</v>
      </c>
      <c r="I13" s="8">
        <v>0.22789999999999999</v>
      </c>
      <c r="J13" s="8">
        <v>5</v>
      </c>
      <c r="K13" s="8">
        <v>74562029</v>
      </c>
      <c r="L13" s="8">
        <v>3.5599999999999998E-3</v>
      </c>
      <c r="M13" s="8">
        <v>257841</v>
      </c>
      <c r="N13" s="8">
        <v>0.26700000000000002</v>
      </c>
      <c r="O13" s="8" t="s">
        <v>200</v>
      </c>
      <c r="P13" s="8">
        <v>7.6E-3</v>
      </c>
      <c r="Q13" s="8">
        <v>74562029</v>
      </c>
      <c r="R13" s="8">
        <v>5</v>
      </c>
      <c r="S13" s="9">
        <v>2.3299824556573099E-12</v>
      </c>
      <c r="T13" s="8">
        <v>188577</v>
      </c>
      <c r="U13" s="8" t="s">
        <v>222</v>
      </c>
      <c r="V13" s="8" t="s">
        <v>223</v>
      </c>
      <c r="W13" s="8">
        <v>2.6075056237405002E-4</v>
      </c>
      <c r="X13" s="8">
        <v>49.183862019367801</v>
      </c>
      <c r="Y13" s="8">
        <v>2.6075332713683202E-4</v>
      </c>
      <c r="Z13" s="8">
        <v>188577</v>
      </c>
      <c r="AA13" s="9">
        <v>4.7746716791319801E-6</v>
      </c>
      <c r="AB13" s="8">
        <v>257841</v>
      </c>
      <c r="AC13" s="9">
        <v>4.0555231240322999E-6</v>
      </c>
    </row>
    <row r="14" spans="1:29">
      <c r="A14" s="8" t="s">
        <v>230</v>
      </c>
      <c r="B14" s="8" t="s">
        <v>207</v>
      </c>
      <c r="C14" s="8" t="s">
        <v>199</v>
      </c>
      <c r="D14" s="8" t="s">
        <v>207</v>
      </c>
      <c r="E14" s="8" t="s">
        <v>199</v>
      </c>
      <c r="F14" s="8">
        <v>-4.8500000000000001E-2</v>
      </c>
      <c r="G14" s="8">
        <v>1.24E-2</v>
      </c>
      <c r="H14" s="8">
        <v>0.19389999999999999</v>
      </c>
      <c r="I14" s="8">
        <v>0.18540000000000001</v>
      </c>
      <c r="J14" s="8">
        <v>7</v>
      </c>
      <c r="K14" s="8">
        <v>44582331</v>
      </c>
      <c r="L14" s="8">
        <v>3.6900000000000001E-3</v>
      </c>
      <c r="M14" s="8">
        <v>257841</v>
      </c>
      <c r="N14" s="8">
        <v>7.6999900000000005E-4</v>
      </c>
      <c r="O14" s="8" t="s">
        <v>200</v>
      </c>
      <c r="P14" s="8">
        <v>4.8999999999999998E-3</v>
      </c>
      <c r="Q14" s="8">
        <v>44582331</v>
      </c>
      <c r="R14" s="8">
        <v>7</v>
      </c>
      <c r="S14" s="9">
        <v>4.2485603082043399E-23</v>
      </c>
      <c r="T14" s="8">
        <v>188577</v>
      </c>
      <c r="U14" s="8" t="s">
        <v>226</v>
      </c>
      <c r="V14" s="8" t="s">
        <v>227</v>
      </c>
      <c r="W14" s="8">
        <v>5.1925062562056996E-4</v>
      </c>
      <c r="X14" s="8">
        <v>97.968556960892201</v>
      </c>
      <c r="Y14" s="8">
        <v>5.1925612986027895E-4</v>
      </c>
      <c r="Z14" s="8">
        <v>188577</v>
      </c>
      <c r="AA14" s="9">
        <v>4.3794846610606098E-5</v>
      </c>
      <c r="AB14" s="8">
        <v>257841</v>
      </c>
      <c r="AC14" s="9">
        <v>9.4195527154073305E-8</v>
      </c>
    </row>
    <row r="15" spans="1:29">
      <c r="A15" s="8" t="s">
        <v>231</v>
      </c>
      <c r="B15" s="8" t="s">
        <v>207</v>
      </c>
      <c r="C15" s="8" t="s">
        <v>199</v>
      </c>
      <c r="D15" s="8" t="s">
        <v>207</v>
      </c>
      <c r="E15" s="8" t="s">
        <v>199</v>
      </c>
      <c r="F15" s="8">
        <v>-3.6299999999999999E-2</v>
      </c>
      <c r="G15" s="8">
        <v>1.2800000000000001E-2</v>
      </c>
      <c r="H15" s="8">
        <v>0.59230000000000005</v>
      </c>
      <c r="I15" s="8">
        <v>0.59350000000000003</v>
      </c>
      <c r="J15" s="8">
        <v>7</v>
      </c>
      <c r="K15" s="8">
        <v>44600695</v>
      </c>
      <c r="L15" s="8">
        <v>2.8900000000000002E-3</v>
      </c>
      <c r="M15" s="8">
        <v>257841</v>
      </c>
      <c r="N15" s="9">
        <v>9.4499599999999999E-6</v>
      </c>
      <c r="O15" s="8" t="s">
        <v>200</v>
      </c>
      <c r="P15" s="8">
        <v>3.8E-3</v>
      </c>
      <c r="Q15" s="8">
        <v>44600695</v>
      </c>
      <c r="R15" s="8">
        <v>7</v>
      </c>
      <c r="S15" s="9">
        <v>1.26442878292478E-21</v>
      </c>
      <c r="T15" s="8">
        <v>188577</v>
      </c>
      <c r="U15" s="8" t="s">
        <v>226</v>
      </c>
      <c r="V15" s="8" t="s">
        <v>227</v>
      </c>
      <c r="W15" s="8">
        <v>4.8366786008404897E-4</v>
      </c>
      <c r="X15" s="8">
        <v>91.251802279286693</v>
      </c>
      <c r="Y15" s="8">
        <v>4.8367298731642798E-4</v>
      </c>
      <c r="Z15" s="8">
        <v>188577</v>
      </c>
      <c r="AA15" s="9">
        <v>7.6075112870230204E-5</v>
      </c>
      <c r="AB15" s="8">
        <v>257841</v>
      </c>
      <c r="AC15" s="9">
        <v>1.1831079949035499E-5</v>
      </c>
    </row>
    <row r="16" spans="1:29">
      <c r="A16" s="8" t="s">
        <v>232</v>
      </c>
      <c r="B16" s="8" t="s">
        <v>207</v>
      </c>
      <c r="C16" s="8" t="s">
        <v>199</v>
      </c>
      <c r="D16" s="8" t="s">
        <v>207</v>
      </c>
      <c r="E16" s="8" t="s">
        <v>199</v>
      </c>
      <c r="F16" s="8">
        <v>-3.8600000000000002E-2</v>
      </c>
      <c r="G16" s="8">
        <v>-3.2699999999999999E-3</v>
      </c>
      <c r="H16" s="8">
        <v>0.28499999999999998</v>
      </c>
      <c r="I16" s="8">
        <v>0.2823</v>
      </c>
      <c r="J16" s="8">
        <v>1</v>
      </c>
      <c r="K16" s="8">
        <v>55486064</v>
      </c>
      <c r="L16" s="8">
        <v>3.1800000000000001E-3</v>
      </c>
      <c r="M16" s="8">
        <v>257841</v>
      </c>
      <c r="N16" s="8">
        <v>0.30399999999999999</v>
      </c>
      <c r="O16" s="8" t="s">
        <v>200</v>
      </c>
      <c r="P16" s="8">
        <v>4.1000000000000003E-3</v>
      </c>
      <c r="Q16" s="8">
        <v>55486064</v>
      </c>
      <c r="R16" s="8">
        <v>1</v>
      </c>
      <c r="S16" s="9">
        <v>4.7473276762407898E-21</v>
      </c>
      <c r="T16" s="8">
        <v>188577</v>
      </c>
      <c r="U16" s="8" t="s">
        <v>213</v>
      </c>
      <c r="V16" s="8" t="s">
        <v>214</v>
      </c>
      <c r="W16" s="8">
        <v>4.6980116941569198E-4</v>
      </c>
      <c r="X16" s="8">
        <v>88.634396065486101</v>
      </c>
      <c r="Y16" s="8">
        <v>4.6980614972012098E-4</v>
      </c>
      <c r="Z16" s="8">
        <v>188577</v>
      </c>
      <c r="AA16" s="9">
        <v>4.1010104520763096E-6</v>
      </c>
      <c r="AB16" s="8">
        <v>257841</v>
      </c>
      <c r="AC16" s="9">
        <v>8.8099881828416305E-11</v>
      </c>
    </row>
    <row r="17" spans="1:29">
      <c r="A17" s="8" t="s">
        <v>233</v>
      </c>
      <c r="B17" s="8" t="s">
        <v>207</v>
      </c>
      <c r="C17" s="8" t="s">
        <v>199</v>
      </c>
      <c r="D17" s="8" t="s">
        <v>207</v>
      </c>
      <c r="E17" s="8" t="s">
        <v>199</v>
      </c>
      <c r="F17" s="8">
        <v>-6.4199999999999993E-2</v>
      </c>
      <c r="G17" s="8">
        <v>-1.5900000000000001E-3</v>
      </c>
      <c r="H17" s="8">
        <v>0.33250000000000002</v>
      </c>
      <c r="I17" s="8">
        <v>0.32140000000000002</v>
      </c>
      <c r="J17" s="8">
        <v>1</v>
      </c>
      <c r="K17" s="8">
        <v>55504650</v>
      </c>
      <c r="L17" s="8">
        <v>3.0100000000000001E-3</v>
      </c>
      <c r="M17" s="8">
        <v>257841</v>
      </c>
      <c r="N17" s="8">
        <v>0.59799999999999998</v>
      </c>
      <c r="O17" s="8" t="s">
        <v>200</v>
      </c>
      <c r="P17" s="8">
        <v>4.1000000000000003E-3</v>
      </c>
      <c r="Q17" s="8">
        <v>55504650</v>
      </c>
      <c r="R17" s="8">
        <v>1</v>
      </c>
      <c r="S17" s="9">
        <v>2.90505064969164E-55</v>
      </c>
      <c r="T17" s="8">
        <v>188577</v>
      </c>
      <c r="U17" s="8" t="s">
        <v>213</v>
      </c>
      <c r="V17" s="8" t="s">
        <v>214</v>
      </c>
      <c r="W17" s="8">
        <v>1.29852200261264E-3</v>
      </c>
      <c r="X17" s="8">
        <v>245.187167574532</v>
      </c>
      <c r="Y17" s="8">
        <v>1.2985357566714999E-3</v>
      </c>
      <c r="Z17" s="8">
        <v>188577</v>
      </c>
      <c r="AA17" s="9">
        <v>1.0822115864855799E-6</v>
      </c>
      <c r="AB17" s="8">
        <v>257841</v>
      </c>
      <c r="AC17" s="9">
        <v>7.0188501496720897E-31</v>
      </c>
    </row>
    <row r="18" spans="1:29">
      <c r="A18" s="8" t="s">
        <v>234</v>
      </c>
      <c r="B18" s="8" t="s">
        <v>198</v>
      </c>
      <c r="C18" s="8" t="s">
        <v>204</v>
      </c>
      <c r="D18" s="8" t="s">
        <v>198</v>
      </c>
      <c r="E18" s="8" t="s">
        <v>204</v>
      </c>
      <c r="F18" s="8">
        <v>-4.9200000000000001E-2</v>
      </c>
      <c r="G18" s="8">
        <v>-4.1399999999999996E-3</v>
      </c>
      <c r="H18" s="8">
        <v>0.45250000000000001</v>
      </c>
      <c r="I18" s="8">
        <v>0.46260000000000001</v>
      </c>
      <c r="J18" s="8">
        <v>1</v>
      </c>
      <c r="K18" s="8">
        <v>55498745</v>
      </c>
      <c r="L18" s="8">
        <v>2.8800000000000002E-3</v>
      </c>
      <c r="M18" s="8">
        <v>257841</v>
      </c>
      <c r="N18" s="8">
        <v>0.151</v>
      </c>
      <c r="O18" s="8" t="s">
        <v>200</v>
      </c>
      <c r="P18" s="8">
        <v>6.3E-3</v>
      </c>
      <c r="Q18" s="8">
        <v>55498745</v>
      </c>
      <c r="R18" s="8">
        <v>1</v>
      </c>
      <c r="S18" s="9">
        <v>5.7404453846558402E-15</v>
      </c>
      <c r="T18" s="8">
        <v>188577</v>
      </c>
      <c r="U18" s="8" t="s">
        <v>213</v>
      </c>
      <c r="V18" s="8" t="s">
        <v>214</v>
      </c>
      <c r="W18" s="8">
        <v>3.2331060442314098E-4</v>
      </c>
      <c r="X18" s="8">
        <v>60.988015301183303</v>
      </c>
      <c r="Y18" s="8">
        <v>3.2331403230142299E-4</v>
      </c>
      <c r="Z18" s="8">
        <v>188577</v>
      </c>
      <c r="AA18" s="9">
        <v>8.0142635104689095E-6</v>
      </c>
      <c r="AB18" s="8">
        <v>257841</v>
      </c>
      <c r="AC18" s="9">
        <v>5.71796751733414E-7</v>
      </c>
    </row>
    <row r="19" spans="1:29">
      <c r="A19" s="8" t="s">
        <v>235</v>
      </c>
      <c r="B19" s="8" t="s">
        <v>198</v>
      </c>
      <c r="C19" s="8" t="s">
        <v>204</v>
      </c>
      <c r="D19" s="8" t="s">
        <v>198</v>
      </c>
      <c r="E19" s="8" t="s">
        <v>204</v>
      </c>
      <c r="F19" s="8">
        <v>-5.1400000000000001E-2</v>
      </c>
      <c r="G19" s="9">
        <v>-1.0000000000000001E-5</v>
      </c>
      <c r="H19" s="8">
        <v>0.53169999999999995</v>
      </c>
      <c r="I19" s="8">
        <v>0.55610000000000004</v>
      </c>
      <c r="J19" s="8">
        <v>1</v>
      </c>
      <c r="K19" s="8">
        <v>55518316</v>
      </c>
      <c r="L19" s="8">
        <v>2.9399999999999999E-3</v>
      </c>
      <c r="M19" s="8">
        <v>257841</v>
      </c>
      <c r="N19" s="8">
        <v>0.996</v>
      </c>
      <c r="O19" s="8" t="s">
        <v>200</v>
      </c>
      <c r="P19" s="8">
        <v>5.3E-3</v>
      </c>
      <c r="Q19" s="8">
        <v>55518316</v>
      </c>
      <c r="R19" s="8">
        <v>1</v>
      </c>
      <c r="S19" s="9">
        <v>3.07125418455489E-22</v>
      </c>
      <c r="T19" s="8">
        <v>188577</v>
      </c>
      <c r="U19" s="8" t="s">
        <v>213</v>
      </c>
      <c r="V19" s="8" t="s">
        <v>214</v>
      </c>
      <c r="W19" s="8">
        <v>4.9850466243544795E-4</v>
      </c>
      <c r="X19" s="8">
        <v>94.052402279814302</v>
      </c>
      <c r="Y19" s="8">
        <v>4.9850994687031898E-4</v>
      </c>
      <c r="Z19" s="8">
        <v>188577</v>
      </c>
      <c r="AA19" s="9">
        <v>4.48700683420341E-11</v>
      </c>
      <c r="AB19" s="8">
        <v>257841</v>
      </c>
      <c r="AC19" s="9">
        <v>1.7374472204525701E-13</v>
      </c>
    </row>
    <row r="20" spans="1:29">
      <c r="A20" s="8" t="s">
        <v>236</v>
      </c>
      <c r="B20" s="8" t="s">
        <v>204</v>
      </c>
      <c r="C20" s="8" t="s">
        <v>198</v>
      </c>
      <c r="D20" s="8" t="s">
        <v>204</v>
      </c>
      <c r="E20" s="8" t="s">
        <v>198</v>
      </c>
      <c r="F20" s="8">
        <v>-6.4000000000000001E-2</v>
      </c>
      <c r="G20" s="8">
        <v>1.6199999999999999E-3</v>
      </c>
      <c r="H20" s="8" t="s">
        <v>229</v>
      </c>
      <c r="I20" s="8">
        <v>0.61219999999999997</v>
      </c>
      <c r="J20" s="8">
        <v>1</v>
      </c>
      <c r="K20" s="8">
        <v>55518467</v>
      </c>
      <c r="L20" s="8">
        <v>2.96E-3</v>
      </c>
      <c r="M20" s="8">
        <v>257841</v>
      </c>
      <c r="N20" s="8">
        <v>0.58399999999999996</v>
      </c>
      <c r="O20" s="8" t="s">
        <v>200</v>
      </c>
      <c r="P20" s="8">
        <v>5.4000000000000003E-3</v>
      </c>
      <c r="Q20" s="8">
        <v>55518467</v>
      </c>
      <c r="R20" s="8">
        <v>1</v>
      </c>
      <c r="S20" s="9">
        <v>2.1048720087886701E-32</v>
      </c>
      <c r="T20" s="8">
        <v>188577</v>
      </c>
      <c r="U20" s="8" t="s">
        <v>213</v>
      </c>
      <c r="V20" s="8" t="s">
        <v>214</v>
      </c>
      <c r="W20" s="8">
        <v>7.4432110076252001E-4</v>
      </c>
      <c r="X20" s="8">
        <v>140.46490256718999</v>
      </c>
      <c r="Y20" s="8">
        <v>7.4432898905185804E-4</v>
      </c>
      <c r="Z20" s="8">
        <v>188577</v>
      </c>
      <c r="AA20" s="9">
        <v>1.1617093754516799E-6</v>
      </c>
      <c r="AB20" s="8">
        <v>257841</v>
      </c>
      <c r="AC20" s="9">
        <v>5.13241387743454E-18</v>
      </c>
    </row>
    <row r="21" spans="1:29">
      <c r="A21" s="8" t="s">
        <v>237</v>
      </c>
      <c r="B21" s="8" t="s">
        <v>204</v>
      </c>
      <c r="C21" s="8" t="s">
        <v>198</v>
      </c>
      <c r="D21" s="8" t="s">
        <v>204</v>
      </c>
      <c r="E21" s="8" t="s">
        <v>198</v>
      </c>
      <c r="F21" s="8">
        <v>-3.4200000000000001E-2</v>
      </c>
      <c r="G21" s="8">
        <v>3.9500000000000004E-3</v>
      </c>
      <c r="H21" s="8">
        <v>0.1346</v>
      </c>
      <c r="I21" s="8">
        <v>0.1207</v>
      </c>
      <c r="J21" s="8">
        <v>1</v>
      </c>
      <c r="K21" s="8">
        <v>55496556</v>
      </c>
      <c r="L21" s="8">
        <v>4.3400000000000001E-3</v>
      </c>
      <c r="M21" s="8">
        <v>257841</v>
      </c>
      <c r="N21" s="8">
        <v>0.36299999999999999</v>
      </c>
      <c r="O21" s="8" t="s">
        <v>200</v>
      </c>
      <c r="P21" s="8">
        <v>5.8999999999999999E-3</v>
      </c>
      <c r="Q21" s="8">
        <v>55496556</v>
      </c>
      <c r="R21" s="8">
        <v>1</v>
      </c>
      <c r="S21" s="9">
        <v>6.76687377863465E-9</v>
      </c>
      <c r="T21" s="8">
        <v>188577</v>
      </c>
      <c r="U21" s="8" t="s">
        <v>213</v>
      </c>
      <c r="V21" s="8" t="s">
        <v>214</v>
      </c>
      <c r="W21" s="8">
        <v>1.7814846744682901E-4</v>
      </c>
      <c r="X21" s="8">
        <v>33.600333096632603</v>
      </c>
      <c r="Y21" s="8">
        <v>1.7815035652788699E-4</v>
      </c>
      <c r="Z21" s="8">
        <v>188577</v>
      </c>
      <c r="AA21" s="9">
        <v>3.21265972488275E-6</v>
      </c>
      <c r="AB21" s="8">
        <v>257841</v>
      </c>
      <c r="AC21" s="8">
        <v>1.36920442778793E-4</v>
      </c>
    </row>
    <row r="22" spans="1:29">
      <c r="A22" s="8" t="s">
        <v>238</v>
      </c>
      <c r="B22" s="8" t="s">
        <v>198</v>
      </c>
      <c r="C22" s="8" t="s">
        <v>204</v>
      </c>
      <c r="D22" s="8" t="s">
        <v>198</v>
      </c>
      <c r="E22" s="8" t="s">
        <v>204</v>
      </c>
      <c r="F22" s="8">
        <v>-4.2099999999999999E-2</v>
      </c>
      <c r="G22" s="8">
        <v>-1.72E-3</v>
      </c>
      <c r="H22" s="8">
        <v>0.128</v>
      </c>
      <c r="I22" s="8">
        <v>0.1139</v>
      </c>
      <c r="J22" s="8">
        <v>5</v>
      </c>
      <c r="K22" s="8">
        <v>74620377</v>
      </c>
      <c r="L22" s="8">
        <v>4.4900000000000001E-3</v>
      </c>
      <c r="M22" s="8">
        <v>257841</v>
      </c>
      <c r="N22" s="8">
        <v>0.70199999999999996</v>
      </c>
      <c r="O22" s="8" t="s">
        <v>200</v>
      </c>
      <c r="P22" s="8">
        <v>5.8999999999999999E-3</v>
      </c>
      <c r="Q22" s="8">
        <v>74620377</v>
      </c>
      <c r="R22" s="8">
        <v>5</v>
      </c>
      <c r="S22" s="9">
        <v>9.6370619826239097E-13</v>
      </c>
      <c r="T22" s="8">
        <v>188577</v>
      </c>
      <c r="U22" s="8" t="s">
        <v>222</v>
      </c>
      <c r="V22" s="8" t="s">
        <v>239</v>
      </c>
      <c r="W22" s="8">
        <v>2.6993189290036498E-4</v>
      </c>
      <c r="X22" s="8">
        <v>50.916150596596097</v>
      </c>
      <c r="Y22" s="8">
        <v>2.6993475498737399E-4</v>
      </c>
      <c r="Z22" s="8">
        <v>188577</v>
      </c>
      <c r="AA22" s="9">
        <v>5.6913508167824996E-7</v>
      </c>
      <c r="AB22" s="8">
        <v>257841</v>
      </c>
      <c r="AC22" s="9">
        <v>2.29481471630127E-7</v>
      </c>
    </row>
    <row r="23" spans="1:29">
      <c r="A23" s="8" t="s">
        <v>240</v>
      </c>
      <c r="B23" s="8" t="s">
        <v>204</v>
      </c>
      <c r="C23" s="8" t="s">
        <v>198</v>
      </c>
      <c r="D23" s="8" t="s">
        <v>204</v>
      </c>
      <c r="E23" s="8" t="s">
        <v>198</v>
      </c>
      <c r="F23" s="8">
        <v>-3.5200000000000002E-2</v>
      </c>
      <c r="G23" s="8">
        <v>1.47E-3</v>
      </c>
      <c r="H23" s="8">
        <v>0.86939999999999995</v>
      </c>
      <c r="I23" s="8">
        <v>0.85540000000000005</v>
      </c>
      <c r="J23" s="8">
        <v>1</v>
      </c>
      <c r="K23" s="8">
        <v>55509872</v>
      </c>
      <c r="L23" s="8">
        <v>4.13E-3</v>
      </c>
      <c r="M23" s="8">
        <v>257841</v>
      </c>
      <c r="N23" s="8">
        <v>0.72099999999999997</v>
      </c>
      <c r="O23" s="8" t="s">
        <v>200</v>
      </c>
      <c r="P23" s="8">
        <v>5.5999999999999999E-3</v>
      </c>
      <c r="Q23" s="8">
        <v>55509872</v>
      </c>
      <c r="R23" s="8">
        <v>1</v>
      </c>
      <c r="S23" s="9">
        <v>3.2634966536218302E-10</v>
      </c>
      <c r="T23" s="8">
        <v>188577</v>
      </c>
      <c r="U23" s="8" t="s">
        <v>213</v>
      </c>
      <c r="V23" s="8" t="s">
        <v>214</v>
      </c>
      <c r="W23" s="8">
        <v>2.09473730793147E-4</v>
      </c>
      <c r="X23" s="8">
        <v>39.5097850463942</v>
      </c>
      <c r="Y23" s="8">
        <v>2.09475951976772E-4</v>
      </c>
      <c r="Z23" s="8">
        <v>188577</v>
      </c>
      <c r="AA23" s="9">
        <v>4.9134409907992799E-7</v>
      </c>
      <c r="AB23" s="8">
        <v>257841</v>
      </c>
      <c r="AC23" s="9">
        <v>5.4794387985334096E-6</v>
      </c>
    </row>
    <row r="24" spans="1:29">
      <c r="A24" s="8" t="s">
        <v>241</v>
      </c>
      <c r="B24" s="8" t="s">
        <v>204</v>
      </c>
      <c r="C24" s="8" t="s">
        <v>198</v>
      </c>
      <c r="D24" s="8" t="s">
        <v>204</v>
      </c>
      <c r="E24" s="8" t="s">
        <v>198</v>
      </c>
      <c r="F24" s="8">
        <v>-4.7800000000000002E-2</v>
      </c>
      <c r="G24" s="8">
        <v>4.15E-3</v>
      </c>
      <c r="H24" s="8">
        <v>0.34560000000000002</v>
      </c>
      <c r="I24" s="8">
        <v>0.37240000000000001</v>
      </c>
      <c r="J24" s="8">
        <v>1</v>
      </c>
      <c r="K24" s="8">
        <v>55517344</v>
      </c>
      <c r="L24" s="8">
        <v>3.0200000000000001E-3</v>
      </c>
      <c r="M24" s="8">
        <v>257841</v>
      </c>
      <c r="N24" s="8">
        <v>0.17</v>
      </c>
      <c r="O24" s="8" t="s">
        <v>200</v>
      </c>
      <c r="P24" s="8">
        <v>4.7000000000000002E-3</v>
      </c>
      <c r="Q24" s="8">
        <v>55517344</v>
      </c>
      <c r="R24" s="8">
        <v>1</v>
      </c>
      <c r="S24" s="9">
        <v>2.6931972734578099E-24</v>
      </c>
      <c r="T24" s="8">
        <v>188577</v>
      </c>
      <c r="U24" s="8" t="s">
        <v>213</v>
      </c>
      <c r="V24" s="8" t="s">
        <v>214</v>
      </c>
      <c r="W24" s="8">
        <v>5.4819265535614801E-4</v>
      </c>
      <c r="X24" s="8">
        <v>103.432130718173</v>
      </c>
      <c r="Y24" s="8">
        <v>5.4819846622330395E-4</v>
      </c>
      <c r="Z24" s="8">
        <v>188577</v>
      </c>
      <c r="AA24" s="9">
        <v>7.3236995392807397E-6</v>
      </c>
      <c r="AB24" s="8">
        <v>257841</v>
      </c>
      <c r="AC24" s="9">
        <v>8.1796326351509907E-12</v>
      </c>
    </row>
    <row r="25" spans="1:29">
      <c r="A25" s="8" t="s">
        <v>242</v>
      </c>
      <c r="B25" s="8" t="s">
        <v>204</v>
      </c>
      <c r="C25" s="8" t="s">
        <v>198</v>
      </c>
      <c r="D25" s="8" t="s">
        <v>204</v>
      </c>
      <c r="E25" s="8" t="s">
        <v>198</v>
      </c>
      <c r="F25" s="8">
        <v>-6.3700000000000007E-2</v>
      </c>
      <c r="G25" s="8">
        <v>-6.4999999999999997E-4</v>
      </c>
      <c r="H25" s="8">
        <v>0.81530000000000002</v>
      </c>
      <c r="I25" s="8">
        <v>0.81459999999999999</v>
      </c>
      <c r="J25" s="8">
        <v>1</v>
      </c>
      <c r="K25" s="8">
        <v>55524116</v>
      </c>
      <c r="L25" s="8">
        <v>3.7299999999999998E-3</v>
      </c>
      <c r="M25" s="8">
        <v>257841</v>
      </c>
      <c r="N25" s="8">
        <v>0.86099999999999999</v>
      </c>
      <c r="O25" s="8" t="s">
        <v>200</v>
      </c>
      <c r="P25" s="8">
        <v>5.0000000000000001E-3</v>
      </c>
      <c r="Q25" s="8">
        <v>55524116</v>
      </c>
      <c r="R25" s="8">
        <v>1</v>
      </c>
      <c r="S25" s="9">
        <v>3.5439482557591498E-37</v>
      </c>
      <c r="T25" s="8">
        <v>188577</v>
      </c>
      <c r="U25" s="8" t="s">
        <v>213</v>
      </c>
      <c r="V25" s="8" t="s">
        <v>214</v>
      </c>
      <c r="W25" s="8">
        <v>8.5995652979708201E-4</v>
      </c>
      <c r="X25" s="8">
        <v>162.305878606617</v>
      </c>
      <c r="Y25" s="8">
        <v>8.5996564253203297E-4</v>
      </c>
      <c r="Z25" s="8">
        <v>188577</v>
      </c>
      <c r="AA25" s="9">
        <v>1.17776973569779E-7</v>
      </c>
      <c r="AB25" s="8">
        <v>257841</v>
      </c>
      <c r="AC25" s="9">
        <v>1.0947297449466901E-21</v>
      </c>
    </row>
    <row r="26" spans="1:29">
      <c r="A26" s="8" t="s">
        <v>243</v>
      </c>
      <c r="B26" s="8" t="s">
        <v>204</v>
      </c>
      <c r="C26" s="8" t="s">
        <v>198</v>
      </c>
      <c r="D26" s="8" t="s">
        <v>204</v>
      </c>
      <c r="E26" s="8" t="s">
        <v>198</v>
      </c>
      <c r="F26" s="8">
        <v>-6.93E-2</v>
      </c>
      <c r="G26" s="8">
        <v>-4.2000000000000002E-4</v>
      </c>
      <c r="H26" s="8">
        <v>0.1623</v>
      </c>
      <c r="I26" s="8">
        <v>0.17519999999999999</v>
      </c>
      <c r="J26" s="8">
        <v>1</v>
      </c>
      <c r="K26" s="8">
        <v>55498949</v>
      </c>
      <c r="L26" s="8">
        <v>3.6900000000000001E-3</v>
      </c>
      <c r="M26" s="8">
        <v>257841</v>
      </c>
      <c r="N26" s="8">
        <v>0.91</v>
      </c>
      <c r="O26" s="8" t="s">
        <v>200</v>
      </c>
      <c r="P26" s="8">
        <v>4.8999999999999998E-3</v>
      </c>
      <c r="Q26" s="8">
        <v>55498949</v>
      </c>
      <c r="R26" s="8">
        <v>1</v>
      </c>
      <c r="S26" s="9">
        <v>2.0671804106699999E-45</v>
      </c>
      <c r="T26" s="8">
        <v>188577</v>
      </c>
      <c r="U26" s="8" t="s">
        <v>213</v>
      </c>
      <c r="V26" s="8" t="s">
        <v>214</v>
      </c>
      <c r="W26" s="8">
        <v>1.0595590910948401E-3</v>
      </c>
      <c r="X26" s="8">
        <v>200.01828679737099</v>
      </c>
      <c r="Y26" s="8">
        <v>1.05957031672298E-3</v>
      </c>
      <c r="Z26" s="8">
        <v>188577</v>
      </c>
      <c r="AA26" s="9">
        <v>5.0245505345550502E-8</v>
      </c>
      <c r="AB26" s="8">
        <v>257841</v>
      </c>
      <c r="AC26" s="9">
        <v>1.36940692304279E-26</v>
      </c>
    </row>
    <row r="27" spans="1:29">
      <c r="A27" s="8" t="s">
        <v>244</v>
      </c>
      <c r="B27" s="8" t="s">
        <v>204</v>
      </c>
      <c r="C27" s="8" t="s">
        <v>198</v>
      </c>
      <c r="D27" s="8" t="s">
        <v>204</v>
      </c>
      <c r="E27" s="8" t="s">
        <v>198</v>
      </c>
      <c r="F27" s="8">
        <v>-3.6799999999999999E-2</v>
      </c>
      <c r="G27" s="8">
        <v>-1.3799999999999999E-3</v>
      </c>
      <c r="H27" s="8">
        <v>0.3654</v>
      </c>
      <c r="I27" s="8">
        <v>0.39119999999999999</v>
      </c>
      <c r="J27" s="8">
        <v>1</v>
      </c>
      <c r="K27" s="8">
        <v>55518752</v>
      </c>
      <c r="L27" s="8">
        <v>2.99E-3</v>
      </c>
      <c r="M27" s="8">
        <v>257841</v>
      </c>
      <c r="N27" s="8">
        <v>0.64500000000000002</v>
      </c>
      <c r="O27" s="8" t="s">
        <v>200</v>
      </c>
      <c r="P27" s="8">
        <v>4.4000000000000003E-3</v>
      </c>
      <c r="Q27" s="8">
        <v>55518752</v>
      </c>
      <c r="R27" s="8">
        <v>1</v>
      </c>
      <c r="S27" s="9">
        <v>6.0814164040736596E-17</v>
      </c>
      <c r="T27" s="8">
        <v>188577</v>
      </c>
      <c r="U27" s="8" t="s">
        <v>213</v>
      </c>
      <c r="V27" s="8" t="s">
        <v>214</v>
      </c>
      <c r="W27" s="8">
        <v>3.7080065736507802E-4</v>
      </c>
      <c r="X27" s="8">
        <v>69.949671346737503</v>
      </c>
      <c r="Y27" s="8">
        <v>3.70804588566593E-4</v>
      </c>
      <c r="Z27" s="8">
        <v>188577</v>
      </c>
      <c r="AA27" s="9">
        <v>8.2616507002999699E-7</v>
      </c>
      <c r="AB27" s="8">
        <v>257841</v>
      </c>
      <c r="AC27" s="9">
        <v>1.39665598095545E-9</v>
      </c>
    </row>
    <row r="28" spans="1:29">
      <c r="A28" s="8" t="s">
        <v>245</v>
      </c>
      <c r="B28" s="8" t="s">
        <v>198</v>
      </c>
      <c r="C28" s="8" t="s">
        <v>204</v>
      </c>
      <c r="D28" s="8" t="s">
        <v>198</v>
      </c>
      <c r="E28" s="8" t="s">
        <v>204</v>
      </c>
      <c r="F28" s="8">
        <v>-5.3400000000000003E-2</v>
      </c>
      <c r="G28" s="8">
        <v>5.9699999999999996E-3</v>
      </c>
      <c r="H28" s="8">
        <v>0.25729999999999997</v>
      </c>
      <c r="I28" s="8">
        <v>0.22620000000000001</v>
      </c>
      <c r="J28" s="8">
        <v>5</v>
      </c>
      <c r="K28" s="8">
        <v>74675076</v>
      </c>
      <c r="L28" s="8">
        <v>3.3700000000000002E-3</v>
      </c>
      <c r="M28" s="8">
        <v>257841</v>
      </c>
      <c r="N28" s="8">
        <v>7.6200900000000002E-2</v>
      </c>
      <c r="O28" s="8" t="s">
        <v>200</v>
      </c>
      <c r="P28" s="8">
        <v>4.1999999999999997E-3</v>
      </c>
      <c r="Q28" s="8">
        <v>74675076</v>
      </c>
      <c r="R28" s="8">
        <v>5</v>
      </c>
      <c r="S28" s="9">
        <v>4.9259001991747703E-37</v>
      </c>
      <c r="T28" s="8">
        <v>188577</v>
      </c>
      <c r="U28" s="8" t="s">
        <v>222</v>
      </c>
      <c r="V28" s="8" t="s">
        <v>223</v>
      </c>
      <c r="W28" s="8">
        <v>8.5649154851206695E-4</v>
      </c>
      <c r="X28" s="8">
        <v>161.65134677297999</v>
      </c>
      <c r="Y28" s="8">
        <v>8.5650062456099098E-4</v>
      </c>
      <c r="Z28" s="8">
        <v>188577</v>
      </c>
      <c r="AA28" s="9">
        <v>1.21712439303003E-5</v>
      </c>
      <c r="AB28" s="8">
        <v>257841</v>
      </c>
      <c r="AC28" s="9">
        <v>1.7408322728020499E-17</v>
      </c>
    </row>
    <row r="29" spans="1:29">
      <c r="A29" s="8" t="s">
        <v>246</v>
      </c>
      <c r="B29" s="8" t="s">
        <v>199</v>
      </c>
      <c r="C29" s="8" t="s">
        <v>198</v>
      </c>
      <c r="D29" s="8" t="s">
        <v>199</v>
      </c>
      <c r="E29" s="8" t="s">
        <v>198</v>
      </c>
      <c r="F29" s="8">
        <v>-7.2700000000000001E-2</v>
      </c>
      <c r="G29" s="8">
        <v>7.2500000000000004E-3</v>
      </c>
      <c r="H29" s="8">
        <v>0.4103</v>
      </c>
      <c r="I29" s="8">
        <v>0.38440000000000002</v>
      </c>
      <c r="J29" s="8">
        <v>5</v>
      </c>
      <c r="K29" s="8">
        <v>74625487</v>
      </c>
      <c r="L29" s="8">
        <v>2.9399999999999999E-3</v>
      </c>
      <c r="M29" s="8">
        <v>257841</v>
      </c>
      <c r="N29" s="8">
        <v>1.38E-2</v>
      </c>
      <c r="O29" s="8" t="s">
        <v>200</v>
      </c>
      <c r="P29" s="8">
        <v>3.7000000000000002E-3</v>
      </c>
      <c r="Q29" s="8">
        <v>74625487</v>
      </c>
      <c r="R29" s="8">
        <v>5</v>
      </c>
      <c r="S29" s="9">
        <v>5.9372589788906397E-86</v>
      </c>
      <c r="T29" s="8">
        <v>188577</v>
      </c>
      <c r="U29" s="8" t="s">
        <v>222</v>
      </c>
      <c r="V29" s="8" t="s">
        <v>223</v>
      </c>
      <c r="W29" s="8">
        <v>2.0430944255760298E-3</v>
      </c>
      <c r="X29" s="8">
        <v>386.06529916363002</v>
      </c>
      <c r="Y29" s="8">
        <v>2.0431160500771202E-3</v>
      </c>
      <c r="Z29" s="8">
        <v>188577</v>
      </c>
      <c r="AA29" s="9">
        <v>2.3584273442267801E-5</v>
      </c>
      <c r="AB29" s="8">
        <v>257841</v>
      </c>
      <c r="AC29" s="9">
        <v>1.66004004534334E-40</v>
      </c>
    </row>
    <row r="30" spans="1:29">
      <c r="A30" s="8" t="s">
        <v>247</v>
      </c>
      <c r="B30" s="8" t="s">
        <v>198</v>
      </c>
      <c r="C30" s="8" t="s">
        <v>204</v>
      </c>
      <c r="D30" s="8" t="s">
        <v>198</v>
      </c>
      <c r="E30" s="8" t="s">
        <v>204</v>
      </c>
      <c r="F30" s="8">
        <v>-4.2500000000000003E-2</v>
      </c>
      <c r="G30" s="8">
        <v>1.264E-2</v>
      </c>
      <c r="H30" s="8">
        <v>9.103E-2</v>
      </c>
      <c r="I30" s="8">
        <v>8.6730000000000002E-2</v>
      </c>
      <c r="J30" s="8">
        <v>7</v>
      </c>
      <c r="K30" s="8">
        <v>44602589</v>
      </c>
      <c r="L30" s="8">
        <v>4.9100000000000003E-3</v>
      </c>
      <c r="M30" s="8">
        <v>257841</v>
      </c>
      <c r="N30" s="8">
        <v>1.01E-2</v>
      </c>
      <c r="O30" s="8" t="s">
        <v>200</v>
      </c>
      <c r="P30" s="8">
        <v>6.4999999999999997E-3</v>
      </c>
      <c r="Q30" s="8">
        <v>44602589</v>
      </c>
      <c r="R30" s="8">
        <v>7</v>
      </c>
      <c r="S30" s="9">
        <v>6.2154864332107901E-11</v>
      </c>
      <c r="T30" s="8">
        <v>188577</v>
      </c>
      <c r="U30" s="8" t="s">
        <v>226</v>
      </c>
      <c r="V30" s="8" t="s">
        <v>227</v>
      </c>
      <c r="W30" s="8">
        <v>2.2665430822940499E-4</v>
      </c>
      <c r="X30" s="8">
        <v>42.751025878556703</v>
      </c>
      <c r="Y30" s="8">
        <v>2.2665671154835601E-4</v>
      </c>
      <c r="Z30" s="8">
        <v>188577</v>
      </c>
      <c r="AA30" s="9">
        <v>2.5702264762836999E-5</v>
      </c>
      <c r="AB30" s="8">
        <v>257841</v>
      </c>
      <c r="AC30" s="8">
        <v>9.8147494297286903E-4</v>
      </c>
    </row>
    <row r="31" spans="1:29">
      <c r="A31" s="8" t="s">
        <v>248</v>
      </c>
      <c r="B31" s="8" t="s">
        <v>199</v>
      </c>
      <c r="C31" s="8" t="s">
        <v>207</v>
      </c>
      <c r="D31" s="8" t="s">
        <v>199</v>
      </c>
      <c r="E31" s="8" t="s">
        <v>207</v>
      </c>
      <c r="F31" s="8">
        <v>-4.8899999999999999E-2</v>
      </c>
      <c r="G31" s="8">
        <v>4.2700000000000004E-3</v>
      </c>
      <c r="H31" s="8">
        <v>0.41820000000000002</v>
      </c>
      <c r="I31" s="8">
        <v>0.37409999999999999</v>
      </c>
      <c r="J31" s="8">
        <v>5</v>
      </c>
      <c r="K31" s="8">
        <v>74540187</v>
      </c>
      <c r="L31" s="8">
        <v>2.96E-3</v>
      </c>
      <c r="M31" s="8">
        <v>257841</v>
      </c>
      <c r="N31" s="8">
        <v>0.14899999999999999</v>
      </c>
      <c r="O31" s="8" t="s">
        <v>200</v>
      </c>
      <c r="P31" s="8">
        <v>5.3E-3</v>
      </c>
      <c r="Q31" s="8">
        <v>74540187</v>
      </c>
      <c r="R31" s="8">
        <v>5</v>
      </c>
      <c r="S31" s="9">
        <v>2.7984103140869399E-20</v>
      </c>
      <c r="T31" s="8">
        <v>188577</v>
      </c>
      <c r="U31" s="8" t="s">
        <v>222</v>
      </c>
      <c r="V31" s="8" t="s">
        <v>239</v>
      </c>
      <c r="W31" s="8">
        <v>4.5121263586945002E-4</v>
      </c>
      <c r="X31" s="8">
        <v>85.125832660416805</v>
      </c>
      <c r="Y31" s="8">
        <v>4.5121741920807799E-4</v>
      </c>
      <c r="Z31" s="8">
        <v>188577</v>
      </c>
      <c r="AA31" s="9">
        <v>8.0708674464028895E-6</v>
      </c>
      <c r="AB31" s="8">
        <v>257841</v>
      </c>
      <c r="AC31" s="9">
        <v>1.2490224102610899E-9</v>
      </c>
    </row>
    <row r="34" spans="1:1">
      <c r="A34" s="7" t="s">
        <v>249</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6"/>
  <sheetViews>
    <sheetView workbookViewId="0">
      <selection activeCell="D14" sqref="D14"/>
    </sheetView>
  </sheetViews>
  <sheetFormatPr defaultColWidth="12.42578125" defaultRowHeight="15"/>
  <cols>
    <col min="1" max="14" width="12.5703125" style="8" customWidth="1"/>
    <col min="15" max="16384" width="12.42578125" style="7"/>
  </cols>
  <sheetData>
    <row r="1" spans="1:29">
      <c r="A1" s="7" t="s">
        <v>167</v>
      </c>
    </row>
    <row r="2" spans="1:29" s="8" customFormat="1">
      <c r="A2" s="8" t="s">
        <v>168</v>
      </c>
      <c r="B2" s="8" t="s">
        <v>169</v>
      </c>
      <c r="C2" s="8" t="s">
        <v>170</v>
      </c>
      <c r="D2" s="8" t="s">
        <v>171</v>
      </c>
      <c r="E2" s="8" t="s">
        <v>172</v>
      </c>
      <c r="F2" s="8" t="s">
        <v>173</v>
      </c>
      <c r="G2" s="8" t="s">
        <v>174</v>
      </c>
      <c r="H2" s="8" t="s">
        <v>175</v>
      </c>
      <c r="I2" s="8" t="s">
        <v>176</v>
      </c>
      <c r="J2" s="8" t="s">
        <v>177</v>
      </c>
      <c r="K2" s="8" t="s">
        <v>178</v>
      </c>
      <c r="L2" s="8" t="s">
        <v>179</v>
      </c>
      <c r="M2" s="8" t="s">
        <v>180</v>
      </c>
      <c r="N2" s="8" t="s">
        <v>181</v>
      </c>
      <c r="O2" s="8" t="s">
        <v>182</v>
      </c>
      <c r="P2" s="8" t="s">
        <v>183</v>
      </c>
      <c r="Q2" s="8" t="s">
        <v>184</v>
      </c>
      <c r="R2" s="8" t="s">
        <v>185</v>
      </c>
      <c r="S2" s="8" t="s">
        <v>186</v>
      </c>
      <c r="T2" s="8" t="s">
        <v>187</v>
      </c>
      <c r="U2" s="8" t="s">
        <v>188</v>
      </c>
      <c r="V2" s="8" t="s">
        <v>189</v>
      </c>
      <c r="W2" s="8" t="s">
        <v>190</v>
      </c>
      <c r="X2" s="8" t="s">
        <v>191</v>
      </c>
      <c r="Y2" s="8" t="s">
        <v>192</v>
      </c>
      <c r="Z2" s="8" t="s">
        <v>193</v>
      </c>
      <c r="AA2" s="8" t="s">
        <v>194</v>
      </c>
      <c r="AB2" s="8" t="s">
        <v>195</v>
      </c>
      <c r="AC2" s="8" t="s">
        <v>196</v>
      </c>
    </row>
    <row r="3" spans="1:29" s="8" customFormat="1">
      <c r="A3" s="8" t="s">
        <v>197</v>
      </c>
      <c r="B3" s="8" t="s">
        <v>198</v>
      </c>
      <c r="C3" s="8" t="s">
        <v>199</v>
      </c>
      <c r="D3" s="8" t="s">
        <v>198</v>
      </c>
      <c r="E3" s="8" t="s">
        <v>199</v>
      </c>
      <c r="F3" s="8">
        <v>-3.0599999999999999E-2</v>
      </c>
      <c r="G3" s="8">
        <v>3.5100000000000001E-3</v>
      </c>
      <c r="H3" s="8">
        <v>0.83250000000000002</v>
      </c>
      <c r="I3" s="8">
        <v>0.8639</v>
      </c>
      <c r="J3" s="8">
        <v>3</v>
      </c>
      <c r="K3" s="8">
        <v>12486964</v>
      </c>
      <c r="L3" s="8">
        <v>3.8700000000000002E-3</v>
      </c>
      <c r="M3" s="8">
        <v>257841</v>
      </c>
      <c r="N3" s="8">
        <v>0.36499999999999999</v>
      </c>
      <c r="O3" s="8" t="s">
        <v>200</v>
      </c>
      <c r="P3" s="8">
        <v>4.4000000000000003E-3</v>
      </c>
      <c r="Q3" s="8">
        <v>12486964</v>
      </c>
      <c r="R3" s="8">
        <v>3</v>
      </c>
      <c r="S3" s="9">
        <v>3.5370058729224399E-12</v>
      </c>
      <c r="T3" s="8">
        <v>188577</v>
      </c>
      <c r="U3" s="8" t="s">
        <v>201</v>
      </c>
      <c r="V3" s="8" t="s">
        <v>202</v>
      </c>
      <c r="W3" s="8">
        <v>2.5641144444817998E-4</v>
      </c>
      <c r="X3" s="8">
        <v>48.365189524922499</v>
      </c>
      <c r="Y3" s="8">
        <v>2.5641416321468499E-4</v>
      </c>
      <c r="Z3" s="8">
        <v>188577</v>
      </c>
      <c r="AA3" s="9">
        <v>3.1903792291570602E-6</v>
      </c>
      <c r="AB3" s="8">
        <v>257841</v>
      </c>
      <c r="AC3" s="9">
        <v>2.6577597569892302E-6</v>
      </c>
    </row>
    <row r="4" spans="1:29" s="8" customFormat="1">
      <c r="A4" s="8" t="s">
        <v>203</v>
      </c>
      <c r="B4" s="8" t="s">
        <v>204</v>
      </c>
      <c r="C4" s="8" t="s">
        <v>198</v>
      </c>
      <c r="D4" s="8" t="s">
        <v>204</v>
      </c>
      <c r="E4" s="8" t="s">
        <v>198</v>
      </c>
      <c r="F4" s="8">
        <v>-0.16470000000000001</v>
      </c>
      <c r="G4" s="8">
        <v>-1.73E-3</v>
      </c>
      <c r="H4" s="8">
        <v>0.87729999999999997</v>
      </c>
      <c r="I4" s="8">
        <v>0.8639</v>
      </c>
      <c r="J4" s="8">
        <v>8</v>
      </c>
      <c r="K4" s="8">
        <v>19820433</v>
      </c>
      <c r="L4" s="8">
        <v>4.7200000000000002E-3</v>
      </c>
      <c r="M4" s="8">
        <v>257841</v>
      </c>
      <c r="N4" s="8">
        <v>0.71499999999999997</v>
      </c>
      <c r="O4" s="8" t="s">
        <v>200</v>
      </c>
      <c r="P4" s="8">
        <v>5.4000000000000003E-3</v>
      </c>
      <c r="Q4" s="8">
        <v>19820433</v>
      </c>
      <c r="R4" s="8">
        <v>8</v>
      </c>
      <c r="S4" s="9">
        <v>2.6058758263561501E-204</v>
      </c>
      <c r="T4" s="8">
        <v>188577</v>
      </c>
      <c r="U4" s="8" t="s">
        <v>205</v>
      </c>
      <c r="V4" s="8" t="s">
        <v>205</v>
      </c>
      <c r="W4" s="8">
        <v>4.9087831732031401E-3</v>
      </c>
      <c r="X4" s="8">
        <v>930.24013400361696</v>
      </c>
      <c r="Y4" s="8">
        <v>4.9088349795058401E-3</v>
      </c>
      <c r="Z4" s="8">
        <v>188577</v>
      </c>
      <c r="AA4" s="9">
        <v>5.2102597452090298E-7</v>
      </c>
      <c r="AB4" s="8">
        <v>257841</v>
      </c>
      <c r="AC4" s="9">
        <v>2.7864086799229801E-116</v>
      </c>
    </row>
    <row r="5" spans="1:29" s="8" customFormat="1">
      <c r="A5" s="8" t="s">
        <v>206</v>
      </c>
      <c r="B5" s="8" t="s">
        <v>207</v>
      </c>
      <c r="C5" s="8" t="s">
        <v>199</v>
      </c>
      <c r="D5" s="8" t="s">
        <v>207</v>
      </c>
      <c r="E5" s="8" t="s">
        <v>199</v>
      </c>
      <c r="F5" s="8">
        <v>-6.9400000000000003E-2</v>
      </c>
      <c r="G5" s="8">
        <v>6.0499999999999998E-3</v>
      </c>
      <c r="H5" s="8">
        <v>0.69</v>
      </c>
      <c r="I5" s="8">
        <v>0.68369999999999997</v>
      </c>
      <c r="J5" s="8">
        <v>1</v>
      </c>
      <c r="K5" s="8">
        <v>63133930</v>
      </c>
      <c r="L5" s="8">
        <v>2.99E-3</v>
      </c>
      <c r="M5" s="8">
        <v>257841</v>
      </c>
      <c r="N5" s="8">
        <v>4.3000200000000002E-2</v>
      </c>
      <c r="O5" s="8" t="s">
        <v>200</v>
      </c>
      <c r="P5" s="8">
        <v>3.5000000000000001E-3</v>
      </c>
      <c r="Q5" s="8">
        <v>63133930</v>
      </c>
      <c r="R5" s="8">
        <v>1</v>
      </c>
      <c r="S5" s="9">
        <v>1.68765155211102E-87</v>
      </c>
      <c r="T5" s="8">
        <v>188577</v>
      </c>
      <c r="U5" s="8" t="s">
        <v>208</v>
      </c>
      <c r="V5" s="8" t="s">
        <v>208</v>
      </c>
      <c r="W5" s="8">
        <v>2.08060478660316E-3</v>
      </c>
      <c r="X5" s="8">
        <v>393.16807501250202</v>
      </c>
      <c r="Y5" s="8">
        <v>2.0806268072933402E-3</v>
      </c>
      <c r="Z5" s="8">
        <v>188577</v>
      </c>
      <c r="AA5" s="9">
        <v>1.5878624130143702E-5</v>
      </c>
      <c r="AB5" s="8">
        <v>257841</v>
      </c>
      <c r="AC5" s="9">
        <v>5.1585592998247E-43</v>
      </c>
    </row>
    <row r="6" spans="1:29" s="8" customFormat="1">
      <c r="A6" s="8" t="s">
        <v>209</v>
      </c>
      <c r="B6" s="8" t="s">
        <v>207</v>
      </c>
      <c r="C6" s="8" t="s">
        <v>199</v>
      </c>
      <c r="D6" s="8" t="s">
        <v>207</v>
      </c>
      <c r="E6" s="8" t="s">
        <v>199</v>
      </c>
      <c r="F6" s="8">
        <v>-2.1100000000000001E-2</v>
      </c>
      <c r="G6" s="8">
        <v>4.7800000000000004E-3</v>
      </c>
      <c r="H6" s="8">
        <v>0.60550000000000004</v>
      </c>
      <c r="I6" s="8">
        <v>0.62070000000000003</v>
      </c>
      <c r="J6" s="8">
        <v>16</v>
      </c>
      <c r="K6" s="8">
        <v>31088347</v>
      </c>
      <c r="L6" s="8">
        <v>2.9499999999999999E-3</v>
      </c>
      <c r="M6" s="8">
        <v>257841</v>
      </c>
      <c r="N6" s="8">
        <v>0.105</v>
      </c>
      <c r="O6" s="8" t="s">
        <v>200</v>
      </c>
      <c r="P6" s="8">
        <v>3.3999999999999998E-3</v>
      </c>
      <c r="Q6" s="8">
        <v>31088347</v>
      </c>
      <c r="R6" s="8">
        <v>16</v>
      </c>
      <c r="S6" s="9">
        <v>5.4390857542360601E-10</v>
      </c>
      <c r="T6" s="8">
        <v>188577</v>
      </c>
      <c r="U6" s="8" t="s">
        <v>210</v>
      </c>
      <c r="V6" s="8" t="s">
        <v>202</v>
      </c>
      <c r="W6" s="8">
        <v>2.04187742412749E-4</v>
      </c>
      <c r="X6" s="8">
        <v>38.512567319659603</v>
      </c>
      <c r="Y6" s="8">
        <v>2.0418990755711401E-4</v>
      </c>
      <c r="Z6" s="8">
        <v>188577</v>
      </c>
      <c r="AA6" s="9">
        <v>1.0182601102203899E-5</v>
      </c>
      <c r="AB6" s="8">
        <v>257841</v>
      </c>
      <c r="AC6" s="8">
        <v>2.4918953896288097E-4</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9"/>
  <sheetViews>
    <sheetView tabSelected="1" topLeftCell="A16" workbookViewId="0">
      <selection activeCell="D37" sqref="D37"/>
    </sheetView>
  </sheetViews>
  <sheetFormatPr defaultColWidth="12.42578125" defaultRowHeight="15"/>
  <cols>
    <col min="1" max="1" width="18.7109375" style="7" customWidth="1"/>
    <col min="2" max="4" width="12.42578125" style="7"/>
    <col min="5" max="5" width="19.5703125" style="7" customWidth="1"/>
    <col min="6" max="6" width="20.5703125" style="7" customWidth="1"/>
    <col min="7" max="16384" width="12.42578125" style="7"/>
  </cols>
  <sheetData>
    <row r="1" spans="1:10">
      <c r="A1" s="12" t="s">
        <v>250</v>
      </c>
    </row>
    <row r="2" spans="1:10" s="12" customFormat="1" ht="12.75">
      <c r="A2" s="13" t="s">
        <v>251</v>
      </c>
      <c r="B2" s="12" t="s">
        <v>252</v>
      </c>
      <c r="C2" s="14" t="s">
        <v>253</v>
      </c>
      <c r="D2" s="12" t="s">
        <v>254</v>
      </c>
      <c r="E2" s="12" t="s">
        <v>255</v>
      </c>
      <c r="F2" s="12" t="s">
        <v>256</v>
      </c>
      <c r="G2" s="12" t="s">
        <v>257</v>
      </c>
      <c r="H2" s="12" t="s">
        <v>258</v>
      </c>
      <c r="I2" s="12" t="s">
        <v>259</v>
      </c>
      <c r="J2" s="12" t="s">
        <v>260</v>
      </c>
    </row>
    <row r="3" spans="1:10" s="12" customFormat="1" ht="12.75">
      <c r="A3" s="12" t="s">
        <v>261</v>
      </c>
      <c r="B3" s="15" t="s">
        <v>262</v>
      </c>
      <c r="C3" s="16">
        <v>2.4809999999999999E-2</v>
      </c>
      <c r="D3" s="15">
        <v>483.625</v>
      </c>
      <c r="E3" s="15" t="s">
        <v>263</v>
      </c>
      <c r="F3" s="15" t="s">
        <v>264</v>
      </c>
      <c r="G3" s="15">
        <v>3989</v>
      </c>
      <c r="H3" s="12">
        <v>181247</v>
      </c>
      <c r="I3" s="12">
        <v>156804</v>
      </c>
      <c r="J3" s="12">
        <v>10158269</v>
      </c>
    </row>
    <row r="4" spans="1:10" s="12" customFormat="1" ht="12.75">
      <c r="A4" s="13"/>
      <c r="B4" s="15" t="s">
        <v>265</v>
      </c>
      <c r="C4" s="16">
        <v>2.155E-2</v>
      </c>
      <c r="D4" s="17">
        <v>58.783999999999999</v>
      </c>
      <c r="E4" s="15" t="s">
        <v>266</v>
      </c>
      <c r="F4" s="15" t="s">
        <v>267</v>
      </c>
      <c r="G4" s="15">
        <v>1434</v>
      </c>
      <c r="H4" s="12">
        <v>183802</v>
      </c>
      <c r="I4" s="12">
        <v>65113</v>
      </c>
      <c r="J4" s="12">
        <v>10249960</v>
      </c>
    </row>
    <row r="5" spans="1:10" s="12" customFormat="1" ht="12.75">
      <c r="A5" s="13"/>
      <c r="B5" s="12" t="s">
        <v>268</v>
      </c>
      <c r="C5" s="14">
        <v>1.4789999999999999E-2</v>
      </c>
      <c r="D5" s="12">
        <v>0.69699999999999995</v>
      </c>
      <c r="E5" s="12" t="s">
        <v>269</v>
      </c>
      <c r="F5" s="12" t="s">
        <v>270</v>
      </c>
      <c r="G5" s="12">
        <v>27</v>
      </c>
      <c r="H5" s="12">
        <v>185209</v>
      </c>
      <c r="I5" s="12">
        <v>1798</v>
      </c>
      <c r="J5" s="12">
        <v>10313275</v>
      </c>
    </row>
    <row r="6" spans="1:10" s="12" customFormat="1" ht="12.75">
      <c r="A6" s="13"/>
      <c r="B6" s="18" t="s">
        <v>271</v>
      </c>
      <c r="C6" s="19">
        <v>5.8819999999999997E-2</v>
      </c>
      <c r="D6" s="18">
        <v>17.658999999999999</v>
      </c>
      <c r="E6" s="18" t="s">
        <v>272</v>
      </c>
      <c r="F6" s="18" t="s">
        <v>273</v>
      </c>
      <c r="G6" s="18">
        <v>12</v>
      </c>
      <c r="H6" s="12">
        <v>185224</v>
      </c>
      <c r="I6" s="12">
        <v>192</v>
      </c>
      <c r="J6" s="12">
        <v>10314881</v>
      </c>
    </row>
    <row r="7" spans="1:10" s="12" customFormat="1" ht="12.75">
      <c r="A7" s="13"/>
      <c r="B7" s="12" t="s">
        <v>274</v>
      </c>
      <c r="C7" s="14">
        <v>2.0060000000000001E-2</v>
      </c>
      <c r="D7" s="12">
        <v>1.046</v>
      </c>
      <c r="E7" s="12" t="s">
        <v>275</v>
      </c>
      <c r="F7" s="12" t="s">
        <v>276</v>
      </c>
      <c r="G7" s="12">
        <v>70</v>
      </c>
      <c r="H7" s="12">
        <v>185166</v>
      </c>
      <c r="I7" s="12">
        <v>3419</v>
      </c>
      <c r="J7" s="12">
        <v>10311654</v>
      </c>
    </row>
    <row r="8" spans="1:10" s="12" customFormat="1" ht="12.75">
      <c r="A8" s="13"/>
      <c r="B8" s="15" t="s">
        <v>277</v>
      </c>
      <c r="C8" s="16">
        <v>2.3089999999999999E-2</v>
      </c>
      <c r="D8" s="15">
        <v>60.097999999999999</v>
      </c>
      <c r="E8" s="15" t="s">
        <v>278</v>
      </c>
      <c r="F8" s="15" t="s">
        <v>279</v>
      </c>
      <c r="G8" s="15">
        <v>812</v>
      </c>
      <c r="H8" s="12">
        <v>184424</v>
      </c>
      <c r="I8" s="12">
        <v>34358</v>
      </c>
      <c r="J8" s="12">
        <v>10280715</v>
      </c>
    </row>
    <row r="9" spans="1:10" s="12" customFormat="1" ht="12.75">
      <c r="A9" s="13"/>
      <c r="B9" s="15" t="s">
        <v>280</v>
      </c>
      <c r="C9" s="16">
        <v>2.6540000000000001E-2</v>
      </c>
      <c r="D9" s="15">
        <v>52.889000000000003</v>
      </c>
      <c r="E9" s="15" t="s">
        <v>281</v>
      </c>
      <c r="F9" s="15" t="s">
        <v>282</v>
      </c>
      <c r="G9" s="15">
        <v>310</v>
      </c>
      <c r="H9" s="12">
        <v>184926</v>
      </c>
      <c r="I9" s="12">
        <v>11372</v>
      </c>
      <c r="J9" s="12">
        <v>10303701</v>
      </c>
    </row>
    <row r="10" spans="1:10" s="12" customFormat="1" ht="12.75">
      <c r="A10" s="13"/>
      <c r="B10" s="15" t="s">
        <v>283</v>
      </c>
      <c r="C10" s="16">
        <v>2.392E-2</v>
      </c>
      <c r="D10" s="15">
        <v>282.55700000000002</v>
      </c>
      <c r="E10" s="15" t="s">
        <v>284</v>
      </c>
      <c r="F10" s="15" t="s">
        <v>285</v>
      </c>
      <c r="G10" s="15">
        <v>2938</v>
      </c>
      <c r="H10" s="12">
        <v>182298</v>
      </c>
      <c r="I10" s="12">
        <v>119876</v>
      </c>
      <c r="J10" s="12">
        <v>10195197</v>
      </c>
    </row>
    <row r="11" spans="1:10" s="12" customFormat="1" ht="14.1" customHeight="1">
      <c r="A11" s="13" t="s">
        <v>286</v>
      </c>
      <c r="B11" s="12" t="s">
        <v>287</v>
      </c>
      <c r="C11" s="14">
        <v>1.485E-2</v>
      </c>
      <c r="D11" s="15">
        <v>5.8159999999999998</v>
      </c>
      <c r="E11" s="12" t="s">
        <v>288</v>
      </c>
      <c r="F11" s="12" t="s">
        <v>289</v>
      </c>
      <c r="G11" s="12">
        <v>197</v>
      </c>
      <c r="H11" s="12">
        <v>185039</v>
      </c>
      <c r="I11" s="12">
        <v>13070</v>
      </c>
      <c r="J11" s="12">
        <v>10302003</v>
      </c>
    </row>
    <row r="12" spans="1:10" s="12" customFormat="1" ht="12.75">
      <c r="A12" s="13"/>
      <c r="B12" s="12" t="s">
        <v>290</v>
      </c>
      <c r="C12" s="14">
        <v>1.2460000000000001E-2</v>
      </c>
      <c r="D12" s="15">
        <v>116.11799999999999</v>
      </c>
      <c r="E12" s="12" t="s">
        <v>291</v>
      </c>
      <c r="F12" s="12" t="s">
        <v>292</v>
      </c>
      <c r="G12" s="12">
        <v>931</v>
      </c>
      <c r="H12" s="12">
        <v>184305</v>
      </c>
      <c r="I12" s="12">
        <v>73772</v>
      </c>
      <c r="J12" s="12">
        <v>10241301</v>
      </c>
    </row>
    <row r="13" spans="1:10" s="12" customFormat="1" ht="12.75">
      <c r="A13" s="20" t="s">
        <v>293</v>
      </c>
      <c r="B13" s="20" t="s">
        <v>293</v>
      </c>
      <c r="C13" s="14">
        <v>9.1699999999999993E-3</v>
      </c>
      <c r="D13" s="12">
        <v>1.3480000000000001</v>
      </c>
      <c r="E13" s="12" t="s">
        <v>294</v>
      </c>
      <c r="F13" s="12" t="s">
        <v>295</v>
      </c>
      <c r="G13" s="12">
        <v>4</v>
      </c>
      <c r="H13" s="12">
        <v>185232</v>
      </c>
      <c r="I13" s="12">
        <v>432</v>
      </c>
      <c r="J13" s="12">
        <v>10314641</v>
      </c>
    </row>
    <row r="14" spans="1:10" s="12" customFormat="1" ht="12.75">
      <c r="A14" s="13" t="s">
        <v>296</v>
      </c>
      <c r="B14" s="12" t="s">
        <v>297</v>
      </c>
      <c r="C14" s="14">
        <v>9.4500000000000001E-3</v>
      </c>
      <c r="D14" s="15">
        <v>10.595000000000001</v>
      </c>
      <c r="E14" s="12" t="s">
        <v>298</v>
      </c>
      <c r="F14" s="12" t="s">
        <v>299</v>
      </c>
      <c r="G14" s="12">
        <v>27</v>
      </c>
      <c r="H14" s="12">
        <v>185209</v>
      </c>
      <c r="I14" s="12">
        <v>2830</v>
      </c>
      <c r="J14" s="12">
        <v>10312243</v>
      </c>
    </row>
    <row r="15" spans="1:10" s="12" customFormat="1" ht="12.75">
      <c r="A15" s="13"/>
      <c r="B15" s="15" t="s">
        <v>300</v>
      </c>
      <c r="C15" s="16">
        <v>1.9480000000000001E-2</v>
      </c>
      <c r="D15" s="15">
        <v>7.28</v>
      </c>
      <c r="E15" s="15" t="s">
        <v>301</v>
      </c>
      <c r="F15" s="15" t="s">
        <v>302</v>
      </c>
      <c r="G15" s="15">
        <v>733</v>
      </c>
      <c r="H15" s="12">
        <v>184503</v>
      </c>
      <c r="I15" s="12">
        <v>36891</v>
      </c>
      <c r="J15" s="12">
        <v>10278182</v>
      </c>
    </row>
    <row r="16" spans="1:10" s="12" customFormat="1" ht="12.75">
      <c r="A16" s="13"/>
      <c r="B16" s="15" t="s">
        <v>303</v>
      </c>
      <c r="C16" s="16">
        <v>2.4809999999999999E-2</v>
      </c>
      <c r="D16" s="15">
        <v>19.065999999999999</v>
      </c>
      <c r="E16" s="15" t="s">
        <v>304</v>
      </c>
      <c r="F16" s="15" t="s">
        <v>305</v>
      </c>
      <c r="G16" s="15">
        <v>163</v>
      </c>
      <c r="H16" s="12">
        <v>185073</v>
      </c>
      <c r="I16" s="12">
        <v>6408</v>
      </c>
      <c r="J16" s="12">
        <v>10308665</v>
      </c>
    </row>
    <row r="17" spans="1:10" s="12" customFormat="1" ht="12.75">
      <c r="A17" s="13"/>
      <c r="B17" s="12" t="s">
        <v>306</v>
      </c>
      <c r="C17" s="14">
        <v>1.5599999999999999E-2</v>
      </c>
      <c r="D17" s="12">
        <v>0.20200000000000001</v>
      </c>
      <c r="E17" s="12" t="s">
        <v>307</v>
      </c>
      <c r="F17" s="12" t="s">
        <v>308</v>
      </c>
      <c r="G17" s="12">
        <v>20</v>
      </c>
      <c r="H17" s="12">
        <v>185216</v>
      </c>
      <c r="I17" s="12">
        <v>1262</v>
      </c>
      <c r="J17" s="12">
        <v>10313811</v>
      </c>
    </row>
    <row r="18" spans="1:10" s="12" customFormat="1" ht="12.75">
      <c r="A18" s="13"/>
      <c r="B18" s="12" t="s">
        <v>309</v>
      </c>
      <c r="C18" s="14">
        <v>2.128E-2</v>
      </c>
      <c r="D18" s="12">
        <v>0.13300000000000001</v>
      </c>
      <c r="E18" s="12" t="s">
        <v>310</v>
      </c>
      <c r="F18" s="12" t="s">
        <v>311</v>
      </c>
      <c r="G18" s="12">
        <v>1</v>
      </c>
      <c r="H18" s="12">
        <v>185235</v>
      </c>
      <c r="I18" s="12">
        <v>46</v>
      </c>
      <c r="J18" s="12">
        <v>10315027</v>
      </c>
    </row>
    <row r="19" spans="1:10" s="12" customFormat="1" ht="12.75">
      <c r="A19" s="12" t="s">
        <v>312</v>
      </c>
      <c r="B19" s="12" t="s">
        <v>313</v>
      </c>
      <c r="C19" s="14">
        <v>1.0970000000000001E-2</v>
      </c>
      <c r="D19" s="15">
        <v>86.180999999999997</v>
      </c>
      <c r="E19" s="12" t="s">
        <v>314</v>
      </c>
      <c r="F19" s="12" t="s">
        <v>315</v>
      </c>
      <c r="G19" s="12">
        <v>369</v>
      </c>
      <c r="H19" s="12">
        <v>184867</v>
      </c>
      <c r="I19" s="12">
        <v>33260</v>
      </c>
      <c r="J19" s="12">
        <v>10281813</v>
      </c>
    </row>
    <row r="20" spans="1:10" s="12" customFormat="1" ht="12.75">
      <c r="A20" s="13" t="s">
        <v>316</v>
      </c>
      <c r="B20" s="15" t="s">
        <v>317</v>
      </c>
      <c r="C20" s="16">
        <v>1.9480000000000001E-2</v>
      </c>
      <c r="D20" s="15">
        <v>7.28</v>
      </c>
      <c r="E20" s="15" t="s">
        <v>301</v>
      </c>
      <c r="F20" s="15" t="s">
        <v>302</v>
      </c>
      <c r="G20" s="15">
        <v>733</v>
      </c>
      <c r="H20" s="12">
        <v>184503</v>
      </c>
      <c r="I20" s="12">
        <v>36891</v>
      </c>
      <c r="J20" s="12">
        <v>10278182</v>
      </c>
    </row>
    <row r="21" spans="1:10" s="12" customFormat="1" ht="12.75">
      <c r="A21" s="13"/>
      <c r="B21" s="12" t="s">
        <v>318</v>
      </c>
      <c r="C21" s="14">
        <v>9.4800000000000006E-3</v>
      </c>
      <c r="D21" s="15">
        <v>4.4080000000000004</v>
      </c>
      <c r="E21" s="12" t="s">
        <v>319</v>
      </c>
      <c r="F21" s="12" t="s">
        <v>320</v>
      </c>
      <c r="G21" s="12">
        <v>12</v>
      </c>
      <c r="H21" s="12">
        <v>185224</v>
      </c>
      <c r="I21" s="12">
        <v>1254</v>
      </c>
      <c r="J21" s="12">
        <v>10313819</v>
      </c>
    </row>
    <row r="22" spans="1:10" s="12" customFormat="1" ht="12.75">
      <c r="A22" s="13"/>
      <c r="B22" s="12" t="s">
        <v>321</v>
      </c>
      <c r="C22" s="14">
        <v>8.6700000000000006E-3</v>
      </c>
      <c r="D22" s="12">
        <v>2.7170000000000001</v>
      </c>
      <c r="E22" s="12" t="s">
        <v>322</v>
      </c>
      <c r="F22" s="12" t="s">
        <v>323</v>
      </c>
      <c r="G22" s="12">
        <v>6</v>
      </c>
      <c r="H22" s="12">
        <v>185230</v>
      </c>
      <c r="I22" s="12">
        <v>686</v>
      </c>
      <c r="J22" s="12">
        <v>10314387</v>
      </c>
    </row>
    <row r="23" spans="1:10" s="12" customFormat="1" ht="12.75">
      <c r="B23" s="12" t="s">
        <v>324</v>
      </c>
      <c r="C23" s="14">
        <v>0</v>
      </c>
      <c r="E23" s="12" t="s">
        <v>325</v>
      </c>
      <c r="F23" s="12" t="s">
        <v>325</v>
      </c>
      <c r="G23" s="12">
        <v>0</v>
      </c>
      <c r="H23" s="12">
        <v>185236</v>
      </c>
      <c r="I23" s="12">
        <v>0</v>
      </c>
      <c r="J23" s="12">
        <v>10315073</v>
      </c>
    </row>
    <row r="24" spans="1:10" s="12" customFormat="1" ht="12.75">
      <c r="B24" s="12" t="s">
        <v>326</v>
      </c>
      <c r="C24" s="14">
        <v>2.9409999999999999E-2</v>
      </c>
      <c r="D24" s="12">
        <v>0.27800000000000002</v>
      </c>
      <c r="E24" s="12" t="s">
        <v>327</v>
      </c>
      <c r="F24" s="12" t="s">
        <v>328</v>
      </c>
      <c r="G24" s="12">
        <v>3</v>
      </c>
      <c r="H24" s="12">
        <v>185233</v>
      </c>
      <c r="I24" s="12">
        <v>99</v>
      </c>
      <c r="J24" s="12">
        <v>10314974</v>
      </c>
    </row>
    <row r="25" spans="1:10" s="12" customFormat="1" ht="12.75">
      <c r="A25" s="13"/>
      <c r="B25" s="20" t="s">
        <v>329</v>
      </c>
      <c r="C25" s="14">
        <v>0</v>
      </c>
      <c r="D25" s="12">
        <v>3.8450000000000002</v>
      </c>
      <c r="E25" s="12" t="s">
        <v>330</v>
      </c>
      <c r="F25" s="12" t="s">
        <v>330</v>
      </c>
      <c r="G25" s="12">
        <v>0</v>
      </c>
      <c r="H25" s="12">
        <v>185236</v>
      </c>
      <c r="I25" s="12">
        <v>3</v>
      </c>
      <c r="J25" s="12">
        <v>10315070</v>
      </c>
    </row>
    <row r="26" spans="1:10" s="12" customFormat="1" ht="12.75">
      <c r="A26" s="13"/>
      <c r="B26" s="12" t="s">
        <v>331</v>
      </c>
      <c r="C26" s="14">
        <v>0</v>
      </c>
      <c r="D26" s="15">
        <v>6.2309999999999999</v>
      </c>
      <c r="E26" s="12" t="s">
        <v>330</v>
      </c>
      <c r="F26" s="12" t="s">
        <v>330</v>
      </c>
      <c r="G26" s="12">
        <v>0</v>
      </c>
      <c r="H26" s="12">
        <v>185236</v>
      </c>
      <c r="I26" s="12">
        <v>2</v>
      </c>
      <c r="J26" s="12">
        <v>10315071</v>
      </c>
    </row>
    <row r="27" spans="1:10" s="12" customFormat="1" ht="12.75">
      <c r="A27" s="13"/>
      <c r="B27" s="20" t="s">
        <v>332</v>
      </c>
      <c r="C27" s="14">
        <v>0</v>
      </c>
      <c r="D27" s="12">
        <v>1.494</v>
      </c>
      <c r="E27" s="12" t="s">
        <v>330</v>
      </c>
      <c r="F27" s="12" t="s">
        <v>330</v>
      </c>
      <c r="G27" s="12">
        <v>0</v>
      </c>
      <c r="H27" s="12">
        <v>185236</v>
      </c>
      <c r="I27" s="12">
        <v>6</v>
      </c>
      <c r="J27" s="12">
        <v>10315067</v>
      </c>
    </row>
    <row r="28" spans="1:10" s="12" customFormat="1" ht="12.75">
      <c r="A28" s="13"/>
      <c r="B28" s="20" t="s">
        <v>333</v>
      </c>
      <c r="C28" s="14">
        <v>0</v>
      </c>
      <c r="D28" s="12">
        <v>0.92900000000000005</v>
      </c>
      <c r="E28" s="12" t="s">
        <v>330</v>
      </c>
      <c r="F28" s="12" t="s">
        <v>330</v>
      </c>
      <c r="G28" s="12">
        <v>0</v>
      </c>
      <c r="H28" s="12">
        <v>185236</v>
      </c>
      <c r="I28" s="12">
        <v>8</v>
      </c>
      <c r="J28" s="12">
        <v>10315065</v>
      </c>
    </row>
    <row r="29" spans="1:10" s="12" customFormat="1" ht="12.75">
      <c r="A29" s="13"/>
      <c r="B29" s="20" t="s">
        <v>334</v>
      </c>
      <c r="C29" s="14">
        <v>0</v>
      </c>
      <c r="D29" s="12">
        <v>0.20599999999999999</v>
      </c>
      <c r="E29" s="12" t="s">
        <v>330</v>
      </c>
      <c r="F29" s="12" t="s">
        <v>330</v>
      </c>
      <c r="G29" s="12">
        <v>0</v>
      </c>
      <c r="H29" s="12">
        <v>185236</v>
      </c>
      <c r="I29" s="12">
        <v>53</v>
      </c>
      <c r="J29" s="12">
        <v>10315020</v>
      </c>
    </row>
    <row r="30" spans="1:10" s="12" customFormat="1" ht="12.75">
      <c r="A30" s="13"/>
      <c r="C30" s="14">
        <f>12791/612696</f>
        <v>2.0876584798986773E-2</v>
      </c>
      <c r="G30" s="12">
        <f>SUM(G3:G29)</f>
        <v>12791</v>
      </c>
      <c r="I30" s="12">
        <f>SUM(I3:I29)</f>
        <v>599905</v>
      </c>
      <c r="J30" s="21"/>
    </row>
    <row r="32" spans="1:10">
      <c r="A32" s="12" t="s">
        <v>335</v>
      </c>
    </row>
    <row r="39" spans="1:1">
      <c r="A39" s="22"/>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Supplementary Table 1</vt:lpstr>
      <vt:lpstr>Supplementary Table 2</vt:lpstr>
      <vt:lpstr>Supplementary Table 3(sheet 1)</vt:lpstr>
      <vt:lpstr>Supplementary Table 3(sheet 2)</vt:lpstr>
      <vt:lpstr>Supplementary Table 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5-08-21T05:13:38Z</dcterms:modified>
</cp:coreProperties>
</file>